
<file path=[Content_Types].xml><?xml version="1.0" encoding="utf-8"?>
<Types xmlns="http://schemas.openxmlformats.org/package/2006/content-types">
  <Override PartName="/xl/charts/chart6.xml" ContentType="application/vnd.openxmlformats-officedocument.drawingml.chart+xml"/>
  <Override PartName="/xl/theme/theme1.xml" ContentType="application/vnd.openxmlformats-officedocument.theme+xml"/>
  <Override PartName="/xl/styles.xml" ContentType="application/vnd.openxmlformats-officedocument.spreadsheetml.styles+xml"/>
  <Override PartName="/xl/charts/chart4.xml" ContentType="application/vnd.openxmlformats-officedocument.drawingml.chart+xml"/>
  <Override PartName="/xl/drawings/drawing6.xml" ContentType="application/vnd.openxmlformats-officedocument.drawingml.chartshapes+xml"/>
  <Override PartName="/xl/charts/chart5.xml" ContentType="application/vnd.openxmlformats-officedocument.drawingml.chart+xml"/>
  <Override PartName="/xl/drawings/drawing7.xml" ContentType="application/vnd.openxmlformats-officedocument.drawingml.chartshapes+xml"/>
  <Override PartName="/xl/drawings/drawing8.xml" ContentType="application/vnd.openxmlformats-officedocument.drawingml.chartshapes+xml"/>
  <Override PartName="/xl/worksheets/sheet6.xml" ContentType="application/vnd.openxmlformats-officedocument.spreadsheetml.worksheet+xml"/>
  <Override PartName="/xl/worksheets/sheet7.xml" ContentType="application/vnd.openxmlformats-officedocument.spreadsheetml.worksheet+xml"/>
  <Override PartName="/xl/charts/chart2.xml" ContentType="application/vnd.openxmlformats-officedocument.drawingml.chart+xml"/>
  <Override PartName="/xl/charts/chart3.xml" ContentType="application/vnd.openxmlformats-officedocument.drawingml.chart+xml"/>
  <Override PartName="/xl/drawings/drawing4.xml" ContentType="application/vnd.openxmlformats-officedocument.drawingml.chartshapes+xml"/>
  <Override PartName="/xl/drawings/drawing5.xml" ContentType="application/vnd.openxmlformats-officedocument.drawing+xml"/>
  <Override PartName="/xl/charts/style5.xml" ContentType="application/vnd.ms-office.chartstyle+xml"/>
  <Override PartName="/xl/charts/style4.xml" ContentType="application/vnd.ms-office.chartstyle+xml"/>
  <Default Extension="rels" ContentType="application/vnd.openxmlformats-package.relationships+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xl/worksheets/sheet5.xml" ContentType="application/vnd.openxmlformats-officedocument.spreadsheetml.worksheet+xml"/>
  <Override PartName="/xl/charts/chart1.xml" ContentType="application/vnd.openxmlformats-officedocument.drawingml.chart+xml"/>
  <Override PartName="/xl/drawings/drawing2.xml" ContentType="application/vnd.openxmlformats-officedocument.drawingml.chartshapes+xml"/>
  <Override PartName="/xl/drawings/drawing3.xml" ContentType="application/vnd.openxmlformats-officedocument.drawingml.chartshapes+xml"/>
  <Override PartName="/xl/charts/style2.xml" ContentType="application/vnd.ms-office.chartstyle+xml"/>
  <Override PartName="/xl/charts/style1.xml" ContentType="application/vnd.ms-office.chartstyle+xml"/>
  <Override PartName="/xl/charts/style3.xml" ContentType="application/vnd.ms-office.chartstyle+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drawings/drawing1.xml" ContentType="application/vnd.openxmlformats-officedocument.drawing+xml"/>
  <Override PartName="/xl/drawings/drawing13.xml" ContentType="application/vnd.openxmlformats-officedocument.drawing+xml"/>
  <Override PartName="/xl/worksheets/sheet1.xml" ContentType="application/vnd.openxmlformats-officedocument.spreadsheetml.worksheet+xml"/>
  <Override PartName="/xl/drawings/drawing11.xml" ContentType="application/vnd.openxmlformats-officedocument.drawing+xml"/>
  <Override PartName="/xl/drawings/drawing12.xml" ContentType="application/vnd.openxmlformats-officedocument.drawing+xml"/>
  <Override PartName="/xl/calcChain.xml" ContentType="application/vnd.openxmlformats-officedocument.spreadsheetml.calcChain+xml"/>
  <Override PartName="/xl/charts/colors5.xml" ContentType="application/vnd.ms-office.chartcolorstyle+xml"/>
  <Override PartName="/xl/charts/colors4.xml" ContentType="application/vnd.ms-office.chartcolorstyle+xml"/>
  <Override PartName="/xl/sharedStrings.xml" ContentType="application/vnd.openxmlformats-officedocument.spreadsheetml.sharedStrings+xml"/>
  <Override PartName="/xl/drawings/drawing10.xml" ContentType="application/vnd.openxmlformats-officedocument.drawing+xml"/>
  <Override PartName="/xl/charts/colors2.xml" ContentType="application/vnd.ms-office.chartcolorstyle+xml"/>
  <Override PartName="/xl/charts/colors3.xml" ContentType="application/vnd.ms-office.chartcolorstyle+xml"/>
  <Override PartName="/xl/charts/chart8.xml" ContentType="application/vnd.openxmlformats-officedocument.drawingml.chart+xml"/>
  <Override PartName="/xl/charts/chart9.xml" ContentType="application/vnd.openxmlformats-officedocument.drawingml.chart+xml"/>
  <Override PartName="/xl/charts/chart11.xml" ContentType="application/vnd.openxmlformats-officedocument.drawingml.chart+xml"/>
  <Override PartName="/xl/charts/chart12.xml" ContentType="application/vnd.openxmlformats-officedocument.drawingml.chart+xml"/>
  <Override PartName="/xl/charts/colors1.xml" ContentType="application/vnd.ms-office.chartcolorstyle+xml"/>
  <Override PartName="/docProps/core.xml" ContentType="application/vnd.openxmlformats-package.core-properties+xml"/>
  <Default Extension="bin" ContentType="application/vnd.openxmlformats-officedocument.spreadsheetml.printerSettings"/>
  <Override PartName="/xl/drawings/drawing9.xml" ContentType="application/vnd.openxmlformats-officedocument.drawing+xml"/>
  <Override PartName="/xl/charts/chart7.xml" ContentType="application/vnd.openxmlformats-officedocument.drawingml.chart+xml"/>
  <Override PartName="/xl/charts/chart10.xml" ContentType="application/vnd.openxmlformats-officedocument.drawingml.chart+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6" rupBuild="4507"/>
  <workbookPr/>
  <bookViews>
    <workbookView xWindow="0" yWindow="0" windowWidth="15570" windowHeight="11985" firstSheet="1" activeTab="2"/>
  </bookViews>
  <sheets>
    <sheet name="cell counts" sheetId="8" r:id="rId1"/>
    <sheet name="dual choice assay" sheetId="9" r:id="rId2"/>
    <sheet name="fresh worker mass" sheetId="3" r:id="rId3"/>
    <sheet name="pollen consumption" sheetId="2" r:id="rId4"/>
    <sheet name="hindgut contents" sheetId="4" r:id="rId5"/>
    <sheet name="HPG soluble protein" sheetId="5" r:id="rId6"/>
    <sheet name="stats" sheetId="6" r:id="rId7"/>
  </sheets>
  <calcPr calcId="152511"/>
  <extLst xmlns:x15="http://schemas.microsoft.com/office/spreadsheetml/2010/11/main">
    <ext uri="{140A7094-0E35-4892-8432-C4D2E57EDEB5}">
      <x15:workbookPr chartTrackingRefBase="1"/>
    </ext>
  </extLst>
</workbook>
</file>

<file path=xl/calcChain.xml><?xml version="1.0" encoding="utf-8"?>
<calcChain xmlns="http://schemas.openxmlformats.org/spreadsheetml/2006/main">
  <c r="M84" i="8"/>
  <c r="Q84" s="1"/>
  <c r="M92"/>
  <c r="Q92" s="1"/>
  <c r="L79"/>
  <c r="P79" s="1"/>
  <c r="L87"/>
  <c r="P87" s="1"/>
  <c r="L95"/>
  <c r="P95" s="1"/>
  <c r="J79"/>
  <c r="J80"/>
  <c r="J83"/>
  <c r="J84"/>
  <c r="N84" s="1"/>
  <c r="R84" s="1"/>
  <c r="J85"/>
  <c r="J87"/>
  <c r="J88"/>
  <c r="J91"/>
  <c r="J92"/>
  <c r="N92" s="1"/>
  <c r="R92" s="1"/>
  <c r="J93"/>
  <c r="J95"/>
  <c r="J96"/>
  <c r="I78"/>
  <c r="I79"/>
  <c r="N79" s="1"/>
  <c r="R79" s="1"/>
  <c r="I80"/>
  <c r="N80" s="1"/>
  <c r="R80" s="1"/>
  <c r="I81"/>
  <c r="I82"/>
  <c r="I83"/>
  <c r="M83" s="1"/>
  <c r="Q83" s="1"/>
  <c r="I84"/>
  <c r="I85"/>
  <c r="I86"/>
  <c r="I87"/>
  <c r="N87" s="1"/>
  <c r="R87" s="1"/>
  <c r="I88"/>
  <c r="N88" s="1"/>
  <c r="R88" s="1"/>
  <c r="I89"/>
  <c r="I90"/>
  <c r="I91"/>
  <c r="M91" s="1"/>
  <c r="Q91" s="1"/>
  <c r="I92"/>
  <c r="I93"/>
  <c r="I94"/>
  <c r="I95"/>
  <c r="N95" s="1"/>
  <c r="R95" s="1"/>
  <c r="I96"/>
  <c r="N96" s="1"/>
  <c r="R96" s="1"/>
  <c r="I97"/>
  <c r="I77"/>
  <c r="H78"/>
  <c r="H79"/>
  <c r="H80"/>
  <c r="H81"/>
  <c r="H82"/>
  <c r="H83"/>
  <c r="H84"/>
  <c r="H85"/>
  <c r="H86"/>
  <c r="H87"/>
  <c r="H88"/>
  <c r="H89"/>
  <c r="H90"/>
  <c r="H91"/>
  <c r="H92"/>
  <c r="H93"/>
  <c r="H94"/>
  <c r="H95"/>
  <c r="H96"/>
  <c r="H97"/>
  <c r="H77"/>
  <c r="G78"/>
  <c r="G79"/>
  <c r="G80"/>
  <c r="L80" s="1"/>
  <c r="P80" s="1"/>
  <c r="G81"/>
  <c r="G82"/>
  <c r="G83"/>
  <c r="L83" s="1"/>
  <c r="P83" s="1"/>
  <c r="G84"/>
  <c r="L84" s="1"/>
  <c r="P84" s="1"/>
  <c r="G85"/>
  <c r="N85" s="1"/>
  <c r="R85" s="1"/>
  <c r="G86"/>
  <c r="G87"/>
  <c r="G88"/>
  <c r="L88" s="1"/>
  <c r="P88" s="1"/>
  <c r="G89"/>
  <c r="G90"/>
  <c r="G91"/>
  <c r="L91" s="1"/>
  <c r="P91" s="1"/>
  <c r="G92"/>
  <c r="L92" s="1"/>
  <c r="P92" s="1"/>
  <c r="G93"/>
  <c r="N93" s="1"/>
  <c r="R93" s="1"/>
  <c r="G94"/>
  <c r="G95"/>
  <c r="G96"/>
  <c r="L96" s="1"/>
  <c r="P96" s="1"/>
  <c r="G97"/>
  <c r="F78"/>
  <c r="F79"/>
  <c r="K79" s="1"/>
  <c r="O79" s="1"/>
  <c r="F80"/>
  <c r="M80" s="1"/>
  <c r="Q80" s="1"/>
  <c r="F81"/>
  <c r="J81" s="1"/>
  <c r="N81" s="1"/>
  <c r="R81" s="1"/>
  <c r="F82"/>
  <c r="J82" s="1"/>
  <c r="F83"/>
  <c r="K83" s="1"/>
  <c r="O83" s="1"/>
  <c r="F84"/>
  <c r="K84" s="1"/>
  <c r="O84" s="1"/>
  <c r="F85"/>
  <c r="M85" s="1"/>
  <c r="Q85" s="1"/>
  <c r="F86"/>
  <c r="F87"/>
  <c r="K87" s="1"/>
  <c r="O87" s="1"/>
  <c r="F88"/>
  <c r="M88" s="1"/>
  <c r="Q88" s="1"/>
  <c r="F89"/>
  <c r="J89" s="1"/>
  <c r="N89" s="1"/>
  <c r="R89" s="1"/>
  <c r="F90"/>
  <c r="F91"/>
  <c r="K91" s="1"/>
  <c r="O91" s="1"/>
  <c r="F92"/>
  <c r="K92" s="1"/>
  <c r="O92" s="1"/>
  <c r="S92" s="1"/>
  <c r="F93"/>
  <c r="M93" s="1"/>
  <c r="Q93" s="1"/>
  <c r="F94"/>
  <c r="F95"/>
  <c r="K95" s="1"/>
  <c r="O95" s="1"/>
  <c r="F96"/>
  <c r="M96" s="1"/>
  <c r="Q96" s="1"/>
  <c r="F97"/>
  <c r="J97" s="1"/>
  <c r="N97" s="1"/>
  <c r="R97" s="1"/>
  <c r="G77"/>
  <c r="F77"/>
  <c r="J77" s="1"/>
  <c r="K77" s="1"/>
  <c r="O77" s="1"/>
  <c r="F49"/>
  <c r="F50"/>
  <c r="F51"/>
  <c r="F52"/>
  <c r="F53"/>
  <c r="F54"/>
  <c r="F48"/>
  <c r="C49"/>
  <c r="C50"/>
  <c r="C51"/>
  <c r="C52"/>
  <c r="C53"/>
  <c r="C54"/>
  <c r="C48"/>
  <c r="S83" l="1"/>
  <c r="N77"/>
  <c r="R77" s="1"/>
  <c r="S95"/>
  <c r="S87"/>
  <c r="K78"/>
  <c r="O78" s="1"/>
  <c r="N90"/>
  <c r="R90" s="1"/>
  <c r="N82"/>
  <c r="R82" s="1"/>
  <c r="L97"/>
  <c r="P97" s="1"/>
  <c r="L89"/>
  <c r="P89" s="1"/>
  <c r="L81"/>
  <c r="P81" s="1"/>
  <c r="S84"/>
  <c r="M77"/>
  <c r="Q77" s="1"/>
  <c r="S91"/>
  <c r="L90"/>
  <c r="P90" s="1"/>
  <c r="L82"/>
  <c r="P82" s="1"/>
  <c r="M94"/>
  <c r="Q94" s="1"/>
  <c r="M78"/>
  <c r="Q78" s="1"/>
  <c r="S77"/>
  <c r="M90"/>
  <c r="Q90" s="1"/>
  <c r="K82"/>
  <c r="O82" s="1"/>
  <c r="K93"/>
  <c r="O93" s="1"/>
  <c r="K85"/>
  <c r="O85" s="1"/>
  <c r="S85" s="1"/>
  <c r="L77"/>
  <c r="P77" s="1"/>
  <c r="M95"/>
  <c r="Q95" s="1"/>
  <c r="M87"/>
  <c r="Q87" s="1"/>
  <c r="M79"/>
  <c r="Q79" s="1"/>
  <c r="S79" s="1"/>
  <c r="N91"/>
  <c r="R91" s="1"/>
  <c r="N83"/>
  <c r="R83" s="1"/>
  <c r="J94"/>
  <c r="N94" s="1"/>
  <c r="R94" s="1"/>
  <c r="J86"/>
  <c r="N86" s="1"/>
  <c r="R86" s="1"/>
  <c r="J78"/>
  <c r="N78" s="1"/>
  <c r="R78" s="1"/>
  <c r="K90"/>
  <c r="O90" s="1"/>
  <c r="K89"/>
  <c r="O89" s="1"/>
  <c r="L94"/>
  <c r="P94" s="1"/>
  <c r="K88"/>
  <c r="O88" s="1"/>
  <c r="S88" s="1"/>
  <c r="L93"/>
  <c r="P93" s="1"/>
  <c r="M82"/>
  <c r="Q82" s="1"/>
  <c r="J90"/>
  <c r="M97"/>
  <c r="Q97" s="1"/>
  <c r="M89"/>
  <c r="Q89" s="1"/>
  <c r="M81"/>
  <c r="Q81" s="1"/>
  <c r="K97"/>
  <c r="O97" s="1"/>
  <c r="K81"/>
  <c r="O81" s="1"/>
  <c r="K96"/>
  <c r="O96" s="1"/>
  <c r="S96" s="1"/>
  <c r="K80"/>
  <c r="O80" s="1"/>
  <c r="S80" s="1"/>
  <c r="L85"/>
  <c r="P85" s="1"/>
  <c r="C34"/>
  <c r="D34"/>
  <c r="E34"/>
  <c r="F34"/>
  <c r="G34"/>
  <c r="B34"/>
  <c r="L86" l="1"/>
  <c r="P86" s="1"/>
  <c r="S89"/>
  <c r="S90"/>
  <c r="K86"/>
  <c r="O86" s="1"/>
  <c r="S86" s="1"/>
  <c r="M86"/>
  <c r="Q86" s="1"/>
  <c r="K94"/>
  <c r="O94" s="1"/>
  <c r="S94" s="1"/>
  <c r="S81"/>
  <c r="S93"/>
  <c r="S97"/>
  <c r="S82"/>
  <c r="L78"/>
  <c r="P78" s="1"/>
  <c r="S78" s="1"/>
  <c r="H34"/>
  <c r="K11" i="9"/>
  <c r="K10"/>
  <c r="K8"/>
  <c r="K7"/>
  <c r="K5"/>
  <c r="K4"/>
  <c r="J11"/>
  <c r="J10"/>
  <c r="J8"/>
  <c r="J7"/>
  <c r="J5"/>
  <c r="J4"/>
  <c r="I6" i="2" l="1"/>
  <c r="I7"/>
  <c r="I10"/>
  <c r="I11"/>
  <c r="I14"/>
  <c r="I15"/>
  <c r="I18"/>
  <c r="I19"/>
  <c r="I4"/>
  <c r="O4" s="1"/>
  <c r="H5"/>
  <c r="I5" s="1"/>
  <c r="H6"/>
  <c r="H7"/>
  <c r="H8"/>
  <c r="I8" s="1"/>
  <c r="H9"/>
  <c r="I9" s="1"/>
  <c r="H10"/>
  <c r="H11"/>
  <c r="H12"/>
  <c r="I12" s="1"/>
  <c r="H13"/>
  <c r="I13" s="1"/>
  <c r="H14"/>
  <c r="H15"/>
  <c r="H16"/>
  <c r="I16" s="1"/>
  <c r="H17"/>
  <c r="I17" s="1"/>
  <c r="H18"/>
  <c r="H19"/>
  <c r="H20"/>
  <c r="I20" s="1"/>
  <c r="H21"/>
  <c r="I21" s="1"/>
  <c r="H4"/>
  <c r="F21" i="9"/>
  <c r="F20"/>
  <c r="F19"/>
  <c r="F18"/>
  <c r="F17"/>
  <c r="F16"/>
  <c r="F15"/>
  <c r="F14"/>
  <c r="F13"/>
  <c r="F12"/>
  <c r="F11"/>
  <c r="F10"/>
  <c r="F5"/>
  <c r="F6"/>
  <c r="F7"/>
  <c r="F8"/>
  <c r="F9"/>
  <c r="F4"/>
  <c r="N6" i="2" l="1"/>
  <c r="O6"/>
  <c r="N5"/>
  <c r="O5"/>
  <c r="N4"/>
  <c r="B64" i="8"/>
  <c r="C64"/>
  <c r="B65"/>
  <c r="C65"/>
  <c r="B66"/>
  <c r="C66"/>
  <c r="B67"/>
  <c r="C67"/>
  <c r="B68"/>
  <c r="C68"/>
  <c r="H26"/>
  <c r="C5"/>
  <c r="C9" s="1"/>
  <c r="D5"/>
  <c r="D9" s="1"/>
  <c r="E5"/>
  <c r="E9" s="1"/>
  <c r="F5"/>
  <c r="F7" s="1"/>
  <c r="F11" s="1"/>
  <c r="G5"/>
  <c r="G7" s="1"/>
  <c r="G11" s="1"/>
  <c r="B5"/>
  <c r="B30"/>
  <c r="B55"/>
  <c r="D55"/>
  <c r="B71" s="1"/>
  <c r="C70"/>
  <c r="B70"/>
  <c r="G54"/>
  <c r="E54"/>
  <c r="C69"/>
  <c r="B69"/>
  <c r="G53"/>
  <c r="E53"/>
  <c r="G52"/>
  <c r="E52"/>
  <c r="G51"/>
  <c r="E51"/>
  <c r="G50"/>
  <c r="E50"/>
  <c r="G49"/>
  <c r="E49"/>
  <c r="G48"/>
  <c r="E48"/>
  <c r="G30"/>
  <c r="F30"/>
  <c r="E30"/>
  <c r="D30"/>
  <c r="C30"/>
  <c r="J29"/>
  <c r="I29"/>
  <c r="H29"/>
  <c r="J20"/>
  <c r="I20"/>
  <c r="H20"/>
  <c r="J21"/>
  <c r="I21"/>
  <c r="H21"/>
  <c r="J22"/>
  <c r="I22"/>
  <c r="H22"/>
  <c r="J23"/>
  <c r="I23"/>
  <c r="H23"/>
  <c r="J24"/>
  <c r="I24"/>
  <c r="H24"/>
  <c r="J25"/>
  <c r="I25"/>
  <c r="H25"/>
  <c r="J26"/>
  <c r="I26"/>
  <c r="G10"/>
  <c r="F10"/>
  <c r="E10"/>
  <c r="D10"/>
  <c r="C10"/>
  <c r="B10"/>
  <c r="J6"/>
  <c r="I6"/>
  <c r="H6"/>
  <c r="J4"/>
  <c r="I4"/>
  <c r="H4"/>
  <c r="F9" l="1"/>
  <c r="F55"/>
  <c r="C55"/>
  <c r="J30"/>
  <c r="D66"/>
  <c r="J27"/>
  <c r="D68"/>
  <c r="D64"/>
  <c r="D67"/>
  <c r="D65"/>
  <c r="D7"/>
  <c r="D11" s="1"/>
  <c r="I5"/>
  <c r="C7"/>
  <c r="C11" s="1"/>
  <c r="D69"/>
  <c r="E7"/>
  <c r="E11" s="1"/>
  <c r="G9"/>
  <c r="H5"/>
  <c r="C71"/>
  <c r="D71" s="1"/>
  <c r="I10"/>
  <c r="J5"/>
  <c r="B9"/>
  <c r="B7"/>
  <c r="B11" s="1"/>
  <c r="H30"/>
  <c r="I30"/>
  <c r="G55"/>
  <c r="E55"/>
  <c r="D70"/>
  <c r="H10"/>
  <c r="H4" i="4"/>
  <c r="L10" i="5"/>
  <c r="L16"/>
  <c r="L33"/>
  <c r="I4"/>
  <c r="I5"/>
  <c r="I6"/>
  <c r="I16"/>
  <c r="I17"/>
  <c r="I18"/>
  <c r="I28"/>
  <c r="I29"/>
  <c r="I30"/>
  <c r="I32"/>
  <c r="I33"/>
  <c r="I19"/>
  <c r="I20"/>
  <c r="I21"/>
  <c r="I34"/>
  <c r="I7"/>
  <c r="I8"/>
  <c r="I9"/>
  <c r="I10"/>
  <c r="I11"/>
  <c r="I35"/>
  <c r="I12"/>
  <c r="I36"/>
  <c r="I22"/>
  <c r="I23"/>
  <c r="I24"/>
  <c r="I13"/>
  <c r="I14"/>
  <c r="I15"/>
  <c r="I25"/>
  <c r="I26"/>
  <c r="I37"/>
  <c r="I38"/>
  <c r="I39"/>
  <c r="I27"/>
  <c r="H4"/>
  <c r="J4" s="1"/>
  <c r="K4" s="1"/>
  <c r="L4" s="1"/>
  <c r="H5"/>
  <c r="H6"/>
  <c r="H16"/>
  <c r="J16" s="1"/>
  <c r="K16" s="1"/>
  <c r="H17"/>
  <c r="J17" s="1"/>
  <c r="K17" s="1"/>
  <c r="L17" s="1"/>
  <c r="H18"/>
  <c r="J18" s="1"/>
  <c r="K18" s="1"/>
  <c r="L18" s="1"/>
  <c r="H28"/>
  <c r="J28" s="1"/>
  <c r="K28" s="1"/>
  <c r="L28" s="1"/>
  <c r="H29"/>
  <c r="J29" s="1"/>
  <c r="K29" s="1"/>
  <c r="L29" s="1"/>
  <c r="H30"/>
  <c r="J30" s="1"/>
  <c r="K30" s="1"/>
  <c r="L30" s="1"/>
  <c r="H32"/>
  <c r="J32" s="1"/>
  <c r="K32" s="1"/>
  <c r="L32" s="1"/>
  <c r="H33"/>
  <c r="J33" s="1"/>
  <c r="K33" s="1"/>
  <c r="H19"/>
  <c r="J19" s="1"/>
  <c r="K19" s="1"/>
  <c r="L19" s="1"/>
  <c r="H20"/>
  <c r="J20" s="1"/>
  <c r="K20" s="1"/>
  <c r="L20" s="1"/>
  <c r="H21"/>
  <c r="J21" s="1"/>
  <c r="K21" s="1"/>
  <c r="L21" s="1"/>
  <c r="H34"/>
  <c r="J34" s="1"/>
  <c r="K34" s="1"/>
  <c r="L34" s="1"/>
  <c r="H7"/>
  <c r="J7" s="1"/>
  <c r="K7" s="1"/>
  <c r="L7" s="1"/>
  <c r="H8"/>
  <c r="J8" s="1"/>
  <c r="K8" s="1"/>
  <c r="L8" s="1"/>
  <c r="H9"/>
  <c r="J9" s="1"/>
  <c r="K9" s="1"/>
  <c r="L9" s="1"/>
  <c r="H10"/>
  <c r="J10" s="1"/>
  <c r="K10" s="1"/>
  <c r="H11"/>
  <c r="J11" s="1"/>
  <c r="K11" s="1"/>
  <c r="L11" s="1"/>
  <c r="H35"/>
  <c r="J35" s="1"/>
  <c r="K35" s="1"/>
  <c r="L35" s="1"/>
  <c r="H12"/>
  <c r="J12" s="1"/>
  <c r="K12" s="1"/>
  <c r="L12" s="1"/>
  <c r="H36"/>
  <c r="J36" s="1"/>
  <c r="K36" s="1"/>
  <c r="L36" s="1"/>
  <c r="H22"/>
  <c r="J22" s="1"/>
  <c r="K22" s="1"/>
  <c r="L22" s="1"/>
  <c r="H23"/>
  <c r="J23" s="1"/>
  <c r="K23" s="1"/>
  <c r="L23" s="1"/>
  <c r="H24"/>
  <c r="J24" s="1"/>
  <c r="K24" s="1"/>
  <c r="L24" s="1"/>
  <c r="H13"/>
  <c r="J13" s="1"/>
  <c r="K13" s="1"/>
  <c r="L13" s="1"/>
  <c r="H14"/>
  <c r="J14" s="1"/>
  <c r="K14" s="1"/>
  <c r="L14" s="1"/>
  <c r="H15"/>
  <c r="J15" s="1"/>
  <c r="K15" s="1"/>
  <c r="L15" s="1"/>
  <c r="H25"/>
  <c r="J25" s="1"/>
  <c r="K25" s="1"/>
  <c r="L25" s="1"/>
  <c r="H26"/>
  <c r="J26" s="1"/>
  <c r="K26" s="1"/>
  <c r="L26" s="1"/>
  <c r="H37"/>
  <c r="J37" s="1"/>
  <c r="K37" s="1"/>
  <c r="L37" s="1"/>
  <c r="H38"/>
  <c r="J38" s="1"/>
  <c r="K38" s="1"/>
  <c r="L38" s="1"/>
  <c r="H39"/>
  <c r="J39" s="1"/>
  <c r="K39" s="1"/>
  <c r="L39" s="1"/>
  <c r="H27"/>
  <c r="J27" s="1"/>
  <c r="K27" s="1"/>
  <c r="L27" s="1"/>
  <c r="G60"/>
  <c r="G61"/>
  <c r="G62"/>
  <c r="G63"/>
  <c r="G64"/>
  <c r="G65"/>
  <c r="G59"/>
  <c r="G46"/>
  <c r="G47"/>
  <c r="G48"/>
  <c r="G49"/>
  <c r="G50"/>
  <c r="G51"/>
  <c r="G45"/>
  <c r="J5"/>
  <c r="K5" s="1"/>
  <c r="L5" s="1"/>
  <c r="J6"/>
  <c r="K6" s="1"/>
  <c r="L6" s="1"/>
  <c r="F70" i="8" l="1"/>
  <c r="I70" s="1"/>
  <c r="E70"/>
  <c r="F68"/>
  <c r="I68" s="1"/>
  <c r="E68"/>
  <c r="E64"/>
  <c r="H64" s="1"/>
  <c r="F64"/>
  <c r="I64" s="1"/>
  <c r="F67"/>
  <c r="I67" s="1"/>
  <c r="E67"/>
  <c r="F66"/>
  <c r="I66" s="1"/>
  <c r="E66"/>
  <c r="H66" s="1"/>
  <c r="E71"/>
  <c r="F71"/>
  <c r="F69"/>
  <c r="I69" s="1"/>
  <c r="E69"/>
  <c r="F65"/>
  <c r="E65"/>
  <c r="H67"/>
  <c r="O5" i="5"/>
  <c r="P6"/>
  <c r="O6"/>
  <c r="O4"/>
  <c r="P4"/>
  <c r="P5"/>
  <c r="I65" i="8"/>
  <c r="H9"/>
  <c r="H7"/>
  <c r="J7"/>
  <c r="I11"/>
  <c r="I9"/>
  <c r="I7"/>
  <c r="H11"/>
  <c r="H70"/>
  <c r="J6" i="3"/>
  <c r="J5"/>
  <c r="J4"/>
  <c r="I6"/>
  <c r="I5"/>
  <c r="I4"/>
  <c r="G71" i="8" l="1"/>
  <c r="H65"/>
  <c r="G65"/>
  <c r="H68"/>
  <c r="I71" s="1"/>
  <c r="G68"/>
  <c r="G66"/>
  <c r="G69"/>
  <c r="H69"/>
  <c r="G67"/>
  <c r="G64"/>
  <c r="G70"/>
  <c r="H39" i="4"/>
  <c r="G39"/>
  <c r="H38"/>
  <c r="G38"/>
  <c r="H37"/>
  <c r="G37"/>
  <c r="H36"/>
  <c r="G36"/>
  <c r="H35"/>
  <c r="G35"/>
  <c r="H34"/>
  <c r="G34"/>
  <c r="H33"/>
  <c r="G33"/>
  <c r="H32"/>
  <c r="G32"/>
  <c r="H31"/>
  <c r="G31"/>
  <c r="H30"/>
  <c r="G30"/>
  <c r="H29"/>
  <c r="G29"/>
  <c r="H28"/>
  <c r="G28"/>
  <c r="H27"/>
  <c r="G27"/>
  <c r="H26"/>
  <c r="G26"/>
  <c r="H25"/>
  <c r="G25"/>
  <c r="H24"/>
  <c r="G24"/>
  <c r="H23"/>
  <c r="G23"/>
  <c r="H22"/>
  <c r="G22"/>
  <c r="H21"/>
  <c r="G21"/>
  <c r="H20"/>
  <c r="G20"/>
  <c r="H19"/>
  <c r="G19"/>
  <c r="H18"/>
  <c r="G18"/>
  <c r="H17"/>
  <c r="G17"/>
  <c r="H16"/>
  <c r="G16"/>
  <c r="H15"/>
  <c r="G15"/>
  <c r="H14"/>
  <c r="G14"/>
  <c r="H13"/>
  <c r="G13"/>
  <c r="H12"/>
  <c r="G12"/>
  <c r="H11"/>
  <c r="G11"/>
  <c r="H10"/>
  <c r="G10"/>
  <c r="H9"/>
  <c r="G9"/>
  <c r="H8"/>
  <c r="G8"/>
  <c r="H7"/>
  <c r="G7"/>
  <c r="H6"/>
  <c r="G6"/>
  <c r="H5"/>
  <c r="G5"/>
  <c r="G4"/>
  <c r="M5" l="1"/>
  <c r="N5"/>
  <c r="N6"/>
  <c r="M6"/>
  <c r="M4"/>
  <c r="N4"/>
</calcChain>
</file>

<file path=xl/sharedStrings.xml><?xml version="1.0" encoding="utf-8"?>
<sst xmlns="http://schemas.openxmlformats.org/spreadsheetml/2006/main" count="860" uniqueCount="226">
  <si>
    <t>fresh mass (mg)</t>
  </si>
  <si>
    <t>dry mass (mg)</t>
  </si>
  <si>
    <t>hindgut contents</t>
  </si>
  <si>
    <t>bee</t>
  </si>
  <si>
    <t>tare</t>
  </si>
  <si>
    <t>TMT</t>
  </si>
  <si>
    <t>B</t>
  </si>
  <si>
    <t>C</t>
  </si>
  <si>
    <t>D</t>
  </si>
  <si>
    <t>SE</t>
  </si>
  <si>
    <t>22</t>
  </si>
  <si>
    <t>23</t>
  </si>
  <si>
    <t>24</t>
  </si>
  <si>
    <t>16</t>
  </si>
  <si>
    <t>17</t>
  </si>
  <si>
    <t>18</t>
  </si>
  <si>
    <t>10d</t>
  </si>
  <si>
    <t>5d</t>
  </si>
  <si>
    <t>1d</t>
  </si>
  <si>
    <t>diet treatment</t>
  </si>
  <si>
    <t>worker fresh mass</t>
  </si>
  <si>
    <t>(mg)</t>
  </si>
  <si>
    <t>fresh mass w/o hindgut</t>
  </si>
  <si>
    <t xml:space="preserve"> (mg)</t>
  </si>
  <si>
    <t>stored pollen age</t>
  </si>
  <si>
    <t>code</t>
  </si>
  <si>
    <t>fresh mass w/o hindgut (mg)</t>
  </si>
  <si>
    <t>AVE</t>
  </si>
  <si>
    <t>n</t>
  </si>
  <si>
    <t>dried hindgut contents (mg)</t>
  </si>
  <si>
    <t>tube &amp; dry mass (mg)</t>
  </si>
  <si>
    <t>pollen consumption (mg/bee)</t>
  </si>
  <si>
    <t>1</t>
  </si>
  <si>
    <t>2</t>
  </si>
  <si>
    <t>3</t>
  </si>
  <si>
    <t>4</t>
  </si>
  <si>
    <t>5</t>
  </si>
  <si>
    <t>6</t>
  </si>
  <si>
    <t>cage</t>
  </si>
  <si>
    <t>ave</t>
  </si>
  <si>
    <t>plate</t>
  </si>
  <si>
    <t>ABS</t>
  </si>
  <si>
    <t>STD D</t>
  </si>
  <si>
    <t>STD E</t>
  </si>
  <si>
    <t>STD F</t>
  </si>
  <si>
    <t>STD G</t>
  </si>
  <si>
    <t>STD H</t>
  </si>
  <si>
    <t>STD I</t>
  </si>
  <si>
    <t>BLANK</t>
  </si>
  <si>
    <t>conc</t>
  </si>
  <si>
    <t>H26-48</t>
  </si>
  <si>
    <t>H1-H25</t>
  </si>
  <si>
    <t>mean</t>
  </si>
  <si>
    <t>net ABS</t>
  </si>
  <si>
    <t>plate 1</t>
  </si>
  <si>
    <t>plate 2</t>
  </si>
  <si>
    <t>net ABS 562</t>
  </si>
  <si>
    <t>ABS 562</t>
  </si>
  <si>
    <t>soluble protein</t>
  </si>
  <si>
    <r>
      <rPr>
        <b/>
        <sz val="11"/>
        <color theme="1"/>
        <rFont val="Calibri"/>
        <family val="2"/>
      </rPr>
      <t>conc (µ</t>
    </r>
    <r>
      <rPr>
        <b/>
        <sz val="11"/>
        <color theme="1"/>
        <rFont val="Calibri"/>
        <family val="2"/>
        <scheme val="minor"/>
      </rPr>
      <t>g/mL)</t>
    </r>
  </si>
  <si>
    <t>HPG</t>
  </si>
  <si>
    <t>SP (ug)</t>
  </si>
  <si>
    <t>trip 1</t>
  </si>
  <si>
    <t>trip 2</t>
  </si>
  <si>
    <t>trip 3</t>
  </si>
  <si>
    <t>amount (µg)</t>
  </si>
  <si>
    <t>5d-old</t>
  </si>
  <si>
    <t>10d-old</t>
  </si>
  <si>
    <t>1d-old</t>
  </si>
  <si>
    <t>tube (mg)</t>
  </si>
  <si>
    <t>tube &amp; fresh mass (mg)</t>
  </si>
  <si>
    <t>hindgut content</t>
  </si>
  <si>
    <t>fresh mass</t>
  </si>
  <si>
    <t>w/o hindgut contents</t>
  </si>
  <si>
    <t>average</t>
  </si>
  <si>
    <t>total</t>
  </si>
  <si>
    <t>total cells</t>
  </si>
  <si>
    <t>2d</t>
  </si>
  <si>
    <t>3d</t>
  </si>
  <si>
    <t>4d</t>
  </si>
  <si>
    <t>6d</t>
  </si>
  <si>
    <t>7d</t>
  </si>
  <si>
    <t>cells</t>
  </si>
  <si>
    <t>ocons</t>
  </si>
  <si>
    <t>% ocons</t>
  </si>
  <si>
    <t>% cells</t>
  </si>
  <si>
    <t>econs</t>
  </si>
  <si>
    <t>C86</t>
  </si>
  <si>
    <t>C91</t>
  </si>
  <si>
    <t>C93</t>
  </si>
  <si>
    <t>C102</t>
  </si>
  <si>
    <t>C103</t>
  </si>
  <si>
    <t>C105</t>
  </si>
  <si>
    <t>colony average</t>
  </si>
  <si>
    <t>colony SE</t>
  </si>
  <si>
    <t>initial cells</t>
  </si>
  <si>
    <t>deposited cells</t>
  </si>
  <si>
    <t>emptied cells</t>
  </si>
  <si>
    <t>net change in cells</t>
  </si>
  <si>
    <t>% emptied</t>
  </si>
  <si>
    <t>% deposited</t>
  </si>
  <si>
    <t xml:space="preserve"> % net change</t>
  </si>
  <si>
    <t>Number of cells initially present/deposited/emptied during observation period</t>
  </si>
  <si>
    <t>cell type\colony</t>
  </si>
  <si>
    <t>observation day/colony</t>
  </si>
  <si>
    <t>daily colony deposition</t>
  </si>
  <si>
    <t xml:space="preserve"> SE</t>
  </si>
  <si>
    <t>deposition by all colonies</t>
  </si>
  <si>
    <t>cell enumeration by all colonies</t>
  </si>
  <si>
    <t>Number of stored pollen cells deposited daily over the observation period</t>
  </si>
  <si>
    <t>pollen cell age</t>
  </si>
  <si>
    <t>observed number of cells emptied</t>
  </si>
  <si>
    <t>Total number pollen cells emptied (contents consumed) during the last observation interval</t>
  </si>
  <si>
    <t>expected number of cells emptied</t>
  </si>
  <si>
    <t>8d or older</t>
  </si>
  <si>
    <t>observed cell number</t>
  </si>
  <si>
    <t>expected cell number</t>
  </si>
  <si>
    <t>chi square total</t>
  </si>
  <si>
    <t>chi square subtotal unemp</t>
  </si>
  <si>
    <t>chi square subtotal emp</t>
  </si>
  <si>
    <t>7</t>
  </si>
  <si>
    <t>cells initially present (8d+ old)</t>
  </si>
  <si>
    <t>1d-old vs 5d-old</t>
  </si>
  <si>
    <t>1d-old vs 10d-old</t>
  </si>
  <si>
    <t>BC</t>
  </si>
  <si>
    <t>5d-old vs 10d-old</t>
  </si>
  <si>
    <t>pollen age choice</t>
  </si>
  <si>
    <t>TMT code</t>
  </si>
  <si>
    <t>latter choice</t>
  </si>
  <si>
    <t>former choice</t>
  </si>
  <si>
    <t xml:space="preserve">total amount of </t>
  </si>
  <si>
    <t>pollen emptied/bee (mg)</t>
  </si>
  <si>
    <t>bee deaths</t>
  </si>
  <si>
    <t>number, day observed</t>
  </si>
  <si>
    <t>reduction in</t>
  </si>
  <si>
    <t>1, day 2</t>
  </si>
  <si>
    <t>1, day 3</t>
  </si>
  <si>
    <t>1, day 1</t>
  </si>
  <si>
    <t>1, day 6</t>
  </si>
  <si>
    <t>1, day 4</t>
  </si>
  <si>
    <t>2, day 1, day 2</t>
  </si>
  <si>
    <t>bee-days lost</t>
  </si>
  <si>
    <t>13 (7 + 6)</t>
  </si>
  <si>
    <t>during observation period</t>
  </si>
  <si>
    <t>bee-observation period equivalent</t>
  </si>
  <si>
    <t>bees present (adjusted)</t>
  </si>
  <si>
    <t>stored pollen consumed</t>
  </si>
  <si>
    <t>per bee (mg)</t>
  </si>
  <si>
    <t xml:space="preserve">stored pollen </t>
  </si>
  <si>
    <t>consumed (mg)</t>
  </si>
  <si>
    <t>(days not fully present out of 7 days)</t>
  </si>
  <si>
    <t>during the observation period</t>
  </si>
  <si>
    <t>No choice feeding assay - average stored pollen consumed/bee</t>
  </si>
  <si>
    <t>pollen consumed/bee (mg)</t>
  </si>
  <si>
    <t>No choice feeding assays -  individual bee metrics</t>
  </si>
  <si>
    <t>comparison</t>
  </si>
  <si>
    <t>BD</t>
  </si>
  <si>
    <t>CD</t>
  </si>
  <si>
    <r>
      <rPr>
        <b/>
        <sz val="11"/>
        <color theme="1"/>
        <rFont val="Calibri"/>
        <family val="2"/>
      </rPr>
      <t>µ</t>
    </r>
    <r>
      <rPr>
        <b/>
        <sz val="11"/>
        <color theme="1"/>
        <rFont val="Calibri"/>
        <family val="2"/>
        <scheme val="minor"/>
      </rPr>
      <t>g/mL</t>
    </r>
  </si>
  <si>
    <t>amount (µg/bee)</t>
  </si>
  <si>
    <t>Experiment 1 - Frame analysis of stored pollen</t>
  </si>
  <si>
    <t>Experiment 2 - Dual choice feeding assay</t>
  </si>
  <si>
    <t>Experiment 3 - No choice feeding assay - fresh worker mass</t>
  </si>
  <si>
    <t>Experiment 3 - No choice feeding assay - average pollen consumption per bee</t>
  </si>
  <si>
    <t>Experiment 3 - No choice feeding assay - dried hindgut contents</t>
  </si>
  <si>
    <t>Experiment 3 - No choice feeding assay - HPG soluble protein content</t>
  </si>
  <si>
    <t>RPCER</t>
  </si>
  <si>
    <t>total number of cells present during observation period (does not account for cells emptied during period)</t>
  </si>
  <si>
    <t>*total (except 1d)</t>
  </si>
  <si>
    <t>*not including 789 pollen cells deposited in the last observation period</t>
  </si>
  <si>
    <t># cells present at beginning of observation period</t>
  </si>
  <si>
    <t>2d vs 3d</t>
  </si>
  <si>
    <t>2d vs 4d</t>
  </si>
  <si>
    <t>2d vs 5d</t>
  </si>
  <si>
    <t>2d vs 6d</t>
  </si>
  <si>
    <t>2d vs 7d</t>
  </si>
  <si>
    <t>2x2 tests of independence</t>
  </si>
  <si>
    <t>Pairwise comparisons</t>
  </si>
  <si>
    <t>2d vs 8d+</t>
  </si>
  <si>
    <t>3d vs 4d</t>
  </si>
  <si>
    <t>3d vs 5d</t>
  </si>
  <si>
    <t>3d vs 6d</t>
  </si>
  <si>
    <t>3d vs 7d</t>
  </si>
  <si>
    <t>3d vs 8d+</t>
  </si>
  <si>
    <t>4d vs 5d</t>
  </si>
  <si>
    <t>4d vs 6d</t>
  </si>
  <si>
    <t>4d vs 7d</t>
  </si>
  <si>
    <t>4d vs 8d+</t>
  </si>
  <si>
    <t>5d vs 6d</t>
  </si>
  <si>
    <t>5d vs 7d</t>
  </si>
  <si>
    <t>5d vs 8d+</t>
  </si>
  <si>
    <t>6d vs 7d</t>
  </si>
  <si>
    <t>6d vs 8d+</t>
  </si>
  <si>
    <t>7d vs 8d+</t>
  </si>
  <si>
    <t>margin subtotals for 2 x 2 table</t>
  </si>
  <si>
    <t>comparison (cell ages A vs B)</t>
  </si>
  <si>
    <t>age (A) sTOT</t>
  </si>
  <si>
    <t>age (B) sTOT</t>
  </si>
  <si>
    <t>Total number of pollen cells</t>
  </si>
  <si>
    <t>expected values</t>
  </si>
  <si>
    <t>age (A) observed cell values</t>
  </si>
  <si>
    <t>age (B) observed values</t>
  </si>
  <si>
    <t>oUA</t>
  </si>
  <si>
    <t>oUB</t>
  </si>
  <si>
    <t>U sTOT</t>
  </si>
  <si>
    <t>eUA</t>
  </si>
  <si>
    <t>eUB</t>
  </si>
  <si>
    <t>UA</t>
  </si>
  <si>
    <t>UB</t>
  </si>
  <si>
    <t>chi-square subtotals &amp; totals</t>
  </si>
  <si>
    <t>oEA</t>
  </si>
  <si>
    <t>oEB</t>
  </si>
  <si>
    <t>E sTOT</t>
  </si>
  <si>
    <t>eEA</t>
  </si>
  <si>
    <t>eEB</t>
  </si>
  <si>
    <t>EA</t>
  </si>
  <si>
    <t>EB</t>
  </si>
  <si>
    <t>emptied (E)</t>
  </si>
  <si>
    <t>unemptied (U)</t>
  </si>
  <si>
    <t>oE</t>
  </si>
  <si>
    <t>oU</t>
  </si>
  <si>
    <t>eE</t>
  </si>
  <si>
    <t>eU</t>
  </si>
  <si>
    <t>E</t>
  </si>
  <si>
    <t>U</t>
  </si>
  <si>
    <t>Pearson's chi-square test for goodness of fit for stored pollen cells consumed during the last observation interval</t>
  </si>
</sst>
</file>

<file path=xl/styles.xml><?xml version="1.0" encoding="utf-8"?>
<styleSheet xmlns="http://schemas.openxmlformats.org/spreadsheetml/2006/main">
  <numFmts count="3">
    <numFmt numFmtId="164" formatCode="0.0"/>
    <numFmt numFmtId="165" formatCode="0.000"/>
    <numFmt numFmtId="166" formatCode="#,##0.0"/>
  </numFmts>
  <fonts count="3">
    <font>
      <sz val="11"/>
      <color theme="1"/>
      <name val="Calibri"/>
      <family val="2"/>
      <scheme val="minor"/>
    </font>
    <font>
      <b/>
      <sz val="11"/>
      <color theme="1"/>
      <name val="Calibri"/>
      <family val="2"/>
      <scheme val="minor"/>
    </font>
    <font>
      <b/>
      <sz val="11"/>
      <color theme="1"/>
      <name val="Calibri"/>
      <family val="2"/>
    </font>
  </fonts>
  <fills count="12">
    <fill>
      <patternFill patternType="none"/>
    </fill>
    <fill>
      <patternFill patternType="gray125"/>
    </fill>
    <fill>
      <patternFill patternType="solid">
        <fgColor theme="0" tint="-0.14999847407452621"/>
        <bgColor indexed="64"/>
      </patternFill>
    </fill>
    <fill>
      <patternFill patternType="solid">
        <fgColor theme="0"/>
        <bgColor indexed="64"/>
      </patternFill>
    </fill>
    <fill>
      <patternFill patternType="solid">
        <fgColor theme="0" tint="-0.249977111117893"/>
        <bgColor indexed="64"/>
      </patternFill>
    </fill>
    <fill>
      <patternFill patternType="solid">
        <fgColor theme="0" tint="-0.14996795556505021"/>
        <bgColor indexed="64"/>
      </patternFill>
    </fill>
    <fill>
      <patternFill patternType="solid">
        <fgColor rgb="FFCCFFCC"/>
        <bgColor indexed="64"/>
      </patternFill>
    </fill>
    <fill>
      <patternFill patternType="solid">
        <fgColor rgb="FFFFFFCC"/>
        <bgColor indexed="64"/>
      </patternFill>
    </fill>
    <fill>
      <patternFill patternType="solid">
        <fgColor rgb="FFFFFF00"/>
        <bgColor indexed="64"/>
      </patternFill>
    </fill>
    <fill>
      <patternFill patternType="solid">
        <fgColor theme="0" tint="-4.9989318521683403E-2"/>
        <bgColor indexed="64"/>
      </patternFill>
    </fill>
    <fill>
      <patternFill patternType="solid">
        <fgColor rgb="FFFFFF99"/>
        <bgColor indexed="64"/>
      </patternFill>
    </fill>
    <fill>
      <patternFill patternType="solid">
        <fgColor rgb="FF99CCFF"/>
        <bgColor indexed="64"/>
      </patternFill>
    </fill>
  </fills>
  <borders count="14">
    <border>
      <left/>
      <right/>
      <top/>
      <bottom/>
      <diagonal/>
    </border>
    <border>
      <left style="hair">
        <color auto="1"/>
      </left>
      <right style="hair">
        <color auto="1"/>
      </right>
      <top style="hair">
        <color auto="1"/>
      </top>
      <bottom style="hair">
        <color auto="1"/>
      </bottom>
      <diagonal/>
    </border>
    <border>
      <left style="hair">
        <color auto="1"/>
      </left>
      <right style="hair">
        <color auto="1"/>
      </right>
      <top style="hair">
        <color auto="1"/>
      </top>
      <bottom/>
      <diagonal/>
    </border>
    <border>
      <left style="hair">
        <color auto="1"/>
      </left>
      <right style="hair">
        <color auto="1"/>
      </right>
      <top/>
      <bottom style="hair">
        <color auto="1"/>
      </bottom>
      <diagonal/>
    </border>
    <border>
      <left style="hair">
        <color auto="1"/>
      </left>
      <right/>
      <top style="hair">
        <color auto="1"/>
      </top>
      <bottom style="hair">
        <color auto="1"/>
      </bottom>
      <diagonal/>
    </border>
    <border>
      <left/>
      <right/>
      <top style="hair">
        <color auto="1"/>
      </top>
      <bottom style="hair">
        <color auto="1"/>
      </bottom>
      <diagonal/>
    </border>
    <border>
      <left/>
      <right style="hair">
        <color auto="1"/>
      </right>
      <top style="hair">
        <color auto="1"/>
      </top>
      <bottom style="hair">
        <color auto="1"/>
      </bottom>
      <diagonal/>
    </border>
    <border>
      <left style="hair">
        <color auto="1"/>
      </left>
      <right style="hair">
        <color auto="1"/>
      </right>
      <top/>
      <bottom/>
      <diagonal/>
    </border>
    <border>
      <left style="hair">
        <color auto="1"/>
      </left>
      <right/>
      <top style="hair">
        <color auto="1"/>
      </top>
      <bottom/>
      <diagonal/>
    </border>
    <border>
      <left/>
      <right style="hair">
        <color auto="1"/>
      </right>
      <top style="hair">
        <color auto="1"/>
      </top>
      <bottom/>
      <diagonal/>
    </border>
    <border>
      <left style="hair">
        <color auto="1"/>
      </left>
      <right/>
      <top/>
      <bottom style="hair">
        <color auto="1"/>
      </bottom>
      <diagonal/>
    </border>
    <border>
      <left/>
      <right style="hair">
        <color auto="1"/>
      </right>
      <top/>
      <bottom style="hair">
        <color auto="1"/>
      </bottom>
      <diagonal/>
    </border>
    <border>
      <left/>
      <right style="hair">
        <color auto="1"/>
      </right>
      <top/>
      <bottom/>
      <diagonal/>
    </border>
    <border>
      <left/>
      <right/>
      <top style="hair">
        <color auto="1"/>
      </top>
      <bottom/>
      <diagonal/>
    </border>
  </borders>
  <cellStyleXfs count="1">
    <xf numFmtId="0" fontId="0" fillId="0" borderId="0"/>
  </cellStyleXfs>
  <cellXfs count="234">
    <xf numFmtId="0" fontId="0" fillId="0" borderId="0" xfId="0"/>
    <xf numFmtId="49" fontId="0" fillId="0" borderId="1" xfId="0" applyNumberFormat="1" applyBorder="1" applyAlignment="1">
      <alignment horizontal="center" vertical="center"/>
    </xf>
    <xf numFmtId="49" fontId="0" fillId="2" borderId="1" xfId="0" applyNumberFormat="1" applyFill="1" applyBorder="1" applyAlignment="1">
      <alignment horizontal="center" vertical="center"/>
    </xf>
    <xf numFmtId="0" fontId="0" fillId="2" borderId="1" xfId="0" applyFill="1" applyBorder="1" applyAlignment="1">
      <alignment vertical="center"/>
    </xf>
    <xf numFmtId="0" fontId="0" fillId="0" borderId="1" xfId="0" applyBorder="1" applyAlignment="1">
      <alignment vertical="center"/>
    </xf>
    <xf numFmtId="49" fontId="1" fillId="0" borderId="1" xfId="0" applyNumberFormat="1" applyFont="1" applyBorder="1" applyAlignment="1">
      <alignment horizontal="center" vertical="center"/>
    </xf>
    <xf numFmtId="164" fontId="0" fillId="2" borderId="1" xfId="0" applyNumberFormat="1" applyFill="1" applyBorder="1" applyAlignment="1">
      <alignment horizontal="right" vertical="center" indent="1"/>
    </xf>
    <xf numFmtId="164" fontId="0" fillId="0" borderId="1" xfId="0" applyNumberFormat="1" applyBorder="1" applyAlignment="1">
      <alignment horizontal="right" vertical="center" indent="1"/>
    </xf>
    <xf numFmtId="164" fontId="0" fillId="3" borderId="1" xfId="0" applyNumberFormat="1" applyFill="1" applyBorder="1" applyAlignment="1">
      <alignment horizontal="right" vertical="center" indent="1"/>
    </xf>
    <xf numFmtId="164" fontId="0" fillId="0" borderId="1" xfId="0" applyNumberFormat="1" applyBorder="1" applyAlignment="1">
      <alignment horizontal="center" vertical="center"/>
    </xf>
    <xf numFmtId="165" fontId="0" fillId="0" borderId="1" xfId="0" applyNumberFormat="1" applyFill="1" applyBorder="1" applyAlignment="1">
      <alignment horizontal="center" vertical="center"/>
    </xf>
    <xf numFmtId="49" fontId="0" fillId="2" borderId="1" xfId="0" applyNumberFormat="1" applyFont="1" applyFill="1" applyBorder="1" applyAlignment="1">
      <alignment horizontal="center" vertical="center"/>
    </xf>
    <xf numFmtId="49" fontId="0" fillId="0" borderId="1" xfId="0" applyNumberFormat="1" applyFill="1" applyBorder="1" applyAlignment="1">
      <alignment horizontal="center" vertical="center"/>
    </xf>
    <xf numFmtId="164" fontId="0" fillId="0" borderId="1" xfId="0" applyNumberFormat="1" applyFill="1" applyBorder="1" applyAlignment="1">
      <alignment horizontal="right" vertical="center" indent="1"/>
    </xf>
    <xf numFmtId="0" fontId="0" fillId="0" borderId="1" xfId="0" applyFill="1" applyBorder="1" applyAlignment="1">
      <alignment vertical="center"/>
    </xf>
    <xf numFmtId="49" fontId="0" fillId="3" borderId="1" xfId="0" applyNumberFormat="1" applyFill="1" applyBorder="1" applyAlignment="1">
      <alignment horizontal="center" vertical="center"/>
    </xf>
    <xf numFmtId="0" fontId="0" fillId="3" borderId="1" xfId="0" applyFill="1" applyBorder="1" applyAlignment="1">
      <alignment vertical="center"/>
    </xf>
    <xf numFmtId="0" fontId="0" fillId="0" borderId="1" xfId="0" applyBorder="1" applyAlignment="1">
      <alignment horizontal="center" vertical="center"/>
    </xf>
    <xf numFmtId="0" fontId="0" fillId="3" borderId="1" xfId="0" applyFill="1" applyBorder="1" applyAlignment="1">
      <alignment horizontal="center" vertical="center"/>
    </xf>
    <xf numFmtId="164" fontId="0" fillId="3" borderId="1" xfId="0" applyNumberFormat="1" applyFill="1" applyBorder="1" applyAlignment="1">
      <alignment horizontal="center" vertical="center"/>
    </xf>
    <xf numFmtId="164" fontId="0" fillId="0" borderId="1" xfId="0" applyNumberFormat="1" applyFill="1" applyBorder="1" applyAlignment="1">
      <alignment horizontal="center" vertical="center"/>
    </xf>
    <xf numFmtId="0" fontId="0" fillId="0" borderId="1" xfId="0" applyFill="1" applyBorder="1" applyAlignment="1">
      <alignment horizontal="center" vertical="center"/>
    </xf>
    <xf numFmtId="49" fontId="1" fillId="5" borderId="1" xfId="0" applyNumberFormat="1" applyFont="1" applyFill="1" applyBorder="1" applyAlignment="1">
      <alignment horizontal="center" vertical="center"/>
    </xf>
    <xf numFmtId="164" fontId="1" fillId="5" borderId="1" xfId="0" applyNumberFormat="1" applyFont="1" applyFill="1" applyBorder="1" applyAlignment="1">
      <alignment horizontal="center" vertical="center"/>
    </xf>
    <xf numFmtId="49" fontId="0" fillId="0" borderId="1" xfId="0" applyNumberFormat="1" applyFont="1" applyFill="1" applyBorder="1" applyAlignment="1">
      <alignment horizontal="center" vertical="center"/>
    </xf>
    <xf numFmtId="165" fontId="0" fillId="0" borderId="1" xfId="0" applyNumberFormat="1" applyFont="1" applyFill="1" applyBorder="1" applyAlignment="1">
      <alignment horizontal="center" vertical="center"/>
    </xf>
    <xf numFmtId="49" fontId="1" fillId="2" borderId="1" xfId="0" applyNumberFormat="1" applyFont="1" applyFill="1" applyBorder="1" applyAlignment="1">
      <alignment horizontal="center" vertical="center"/>
    </xf>
    <xf numFmtId="164" fontId="1" fillId="2" borderId="1" xfId="0" applyNumberFormat="1" applyFont="1" applyFill="1" applyBorder="1" applyAlignment="1">
      <alignment horizontal="center" vertical="center"/>
    </xf>
    <xf numFmtId="0" fontId="0" fillId="0" borderId="1" xfId="0" applyBorder="1" applyAlignment="1">
      <alignment horizontal="center"/>
    </xf>
    <xf numFmtId="165" fontId="0" fillId="0" borderId="1" xfId="0" applyNumberFormat="1" applyBorder="1" applyAlignment="1">
      <alignment horizontal="center"/>
    </xf>
    <xf numFmtId="0" fontId="1" fillId="2" borderId="1" xfId="0" applyFont="1" applyFill="1" applyBorder="1" applyAlignment="1">
      <alignment horizontal="center"/>
    </xf>
    <xf numFmtId="0" fontId="0" fillId="0" borderId="1" xfId="0" applyBorder="1"/>
    <xf numFmtId="0" fontId="0" fillId="6" borderId="1" xfId="0" applyFill="1" applyBorder="1" applyAlignment="1">
      <alignment horizontal="center"/>
    </xf>
    <xf numFmtId="165" fontId="0" fillId="6" borderId="1" xfId="0" applyNumberFormat="1" applyFill="1" applyBorder="1" applyAlignment="1">
      <alignment horizontal="right" indent="3"/>
    </xf>
    <xf numFmtId="165" fontId="0" fillId="6" borderId="1" xfId="0" applyNumberFormat="1" applyFill="1" applyBorder="1" applyAlignment="1">
      <alignment horizontal="center"/>
    </xf>
    <xf numFmtId="0" fontId="0" fillId="6" borderId="1" xfId="0" applyFill="1" applyBorder="1"/>
    <xf numFmtId="165" fontId="0" fillId="0" borderId="1" xfId="0" applyNumberFormat="1" applyBorder="1" applyAlignment="1">
      <alignment horizontal="right" indent="3"/>
    </xf>
    <xf numFmtId="0" fontId="0" fillId="3" borderId="1" xfId="0" applyFill="1" applyBorder="1"/>
    <xf numFmtId="0" fontId="0" fillId="3" borderId="1" xfId="0" applyFill="1" applyBorder="1" applyAlignment="1">
      <alignment horizontal="center"/>
    </xf>
    <xf numFmtId="0" fontId="1" fillId="3" borderId="1" xfId="0" applyFont="1" applyFill="1" applyBorder="1" applyAlignment="1">
      <alignment horizontal="center"/>
    </xf>
    <xf numFmtId="164" fontId="0" fillId="6" borderId="1" xfId="0" applyNumberFormat="1" applyFill="1" applyBorder="1" applyAlignment="1">
      <alignment horizontal="right" indent="3"/>
    </xf>
    <xf numFmtId="164" fontId="0" fillId="0" borderId="1" xfId="0" applyNumberFormat="1" applyBorder="1" applyAlignment="1">
      <alignment horizontal="right" indent="3"/>
    </xf>
    <xf numFmtId="0" fontId="2" fillId="2" borderId="1" xfId="0" applyFont="1" applyFill="1" applyBorder="1" applyAlignment="1">
      <alignment horizontal="center"/>
    </xf>
    <xf numFmtId="164" fontId="0" fillId="3" borderId="1" xfId="0" applyNumberFormat="1" applyFill="1" applyBorder="1" applyAlignment="1">
      <alignment horizontal="center"/>
    </xf>
    <xf numFmtId="164" fontId="0" fillId="6" borderId="1" xfId="0" applyNumberFormat="1" applyFill="1" applyBorder="1" applyAlignment="1">
      <alignment horizontal="center"/>
    </xf>
    <xf numFmtId="164" fontId="0" fillId="3" borderId="1" xfId="0" applyNumberFormat="1" applyFill="1" applyBorder="1" applyAlignment="1">
      <alignment horizontal="right" indent="3"/>
    </xf>
    <xf numFmtId="164" fontId="0" fillId="3" borderId="1" xfId="0" applyNumberFormat="1" applyFill="1" applyBorder="1" applyAlignment="1">
      <alignment horizontal="right" indent="1"/>
    </xf>
    <xf numFmtId="164" fontId="0" fillId="0" borderId="1" xfId="0" applyNumberFormat="1" applyBorder="1" applyAlignment="1">
      <alignment horizontal="right" indent="1"/>
    </xf>
    <xf numFmtId="164" fontId="1" fillId="3" borderId="1" xfId="0" applyNumberFormat="1" applyFont="1" applyFill="1" applyBorder="1" applyAlignment="1">
      <alignment horizontal="center"/>
    </xf>
    <xf numFmtId="164" fontId="0" fillId="2" borderId="1" xfId="0" applyNumberFormat="1" applyFill="1" applyBorder="1" applyAlignment="1">
      <alignment horizontal="center" vertical="center"/>
    </xf>
    <xf numFmtId="164" fontId="1" fillId="2" borderId="1" xfId="0" applyNumberFormat="1" applyFont="1" applyFill="1" applyBorder="1" applyAlignment="1">
      <alignment horizontal="center"/>
    </xf>
    <xf numFmtId="0" fontId="0" fillId="7" borderId="1" xfId="0" applyFill="1" applyBorder="1"/>
    <xf numFmtId="49" fontId="1" fillId="0" borderId="1" xfId="0" applyNumberFormat="1" applyFont="1" applyBorder="1" applyAlignment="1">
      <alignment horizontal="center"/>
    </xf>
    <xf numFmtId="0" fontId="1" fillId="9" borderId="1" xfId="0" applyFont="1" applyFill="1" applyBorder="1" applyAlignment="1">
      <alignment horizontal="center" vertical="center"/>
    </xf>
    <xf numFmtId="49" fontId="1" fillId="9" borderId="1" xfId="0" applyNumberFormat="1" applyFont="1" applyFill="1" applyBorder="1" applyAlignment="1">
      <alignment horizontal="center" vertical="center"/>
    </xf>
    <xf numFmtId="0" fontId="1" fillId="2" borderId="1" xfId="0" applyFont="1" applyFill="1" applyBorder="1" applyAlignment="1">
      <alignment horizontal="center" vertical="center"/>
    </xf>
    <xf numFmtId="3" fontId="0" fillId="3" borderId="1" xfId="0" applyNumberFormat="1" applyFill="1" applyBorder="1" applyAlignment="1">
      <alignment horizontal="center" vertical="center"/>
    </xf>
    <xf numFmtId="166" fontId="0" fillId="6" borderId="1" xfId="0" applyNumberFormat="1" applyFill="1" applyBorder="1" applyAlignment="1">
      <alignment horizontal="center" vertical="center"/>
    </xf>
    <xf numFmtId="3" fontId="0" fillId="6" borderId="1" xfId="0" applyNumberFormat="1" applyFill="1" applyBorder="1" applyAlignment="1">
      <alignment horizontal="center" vertical="center"/>
    </xf>
    <xf numFmtId="3" fontId="0" fillId="0" borderId="1" xfId="0" applyNumberFormat="1" applyBorder="1" applyAlignment="1">
      <alignment horizontal="center" vertical="center"/>
    </xf>
    <xf numFmtId="0" fontId="1" fillId="0" borderId="1" xfId="0" applyFont="1" applyBorder="1" applyAlignment="1">
      <alignment horizontal="center" vertical="center"/>
    </xf>
    <xf numFmtId="166" fontId="0" fillId="0" borderId="1" xfId="0" applyNumberFormat="1" applyBorder="1" applyAlignment="1">
      <alignment horizontal="center" vertical="center"/>
    </xf>
    <xf numFmtId="0" fontId="1" fillId="3" borderId="1" xfId="0" applyFont="1" applyFill="1" applyBorder="1" applyAlignment="1">
      <alignment horizontal="center" vertical="center"/>
    </xf>
    <xf numFmtId="166" fontId="0" fillId="3" borderId="1" xfId="0" applyNumberFormat="1" applyFill="1" applyBorder="1" applyAlignment="1">
      <alignment horizontal="center" vertical="center"/>
    </xf>
    <xf numFmtId="0" fontId="1" fillId="9" borderId="2" xfId="0" applyFont="1" applyFill="1" applyBorder="1" applyAlignment="1">
      <alignment horizontal="center" vertical="center"/>
    </xf>
    <xf numFmtId="164" fontId="0" fillId="0" borderId="1" xfId="0" applyNumberFormat="1" applyBorder="1" applyAlignment="1">
      <alignment horizontal="right" vertical="center"/>
    </xf>
    <xf numFmtId="164" fontId="0" fillId="0" borderId="1" xfId="0" applyNumberFormat="1" applyBorder="1" applyAlignment="1">
      <alignment vertical="center"/>
    </xf>
    <xf numFmtId="3" fontId="0" fillId="7" borderId="1" xfId="0" applyNumberFormat="1" applyFill="1" applyBorder="1" applyAlignment="1">
      <alignment horizontal="center" vertical="center"/>
    </xf>
    <xf numFmtId="166" fontId="0" fillId="7" borderId="1" xfId="0" applyNumberFormat="1" applyFill="1" applyBorder="1" applyAlignment="1">
      <alignment horizontal="center" vertical="center"/>
    </xf>
    <xf numFmtId="3" fontId="0" fillId="0" borderId="1" xfId="0" applyNumberFormat="1" applyFill="1" applyBorder="1" applyAlignment="1">
      <alignment vertical="center"/>
    </xf>
    <xf numFmtId="49" fontId="0" fillId="0" borderId="1" xfId="0" applyNumberFormat="1" applyBorder="1" applyAlignment="1">
      <alignment horizontal="right" vertical="center"/>
    </xf>
    <xf numFmtId="2" fontId="0" fillId="0" borderId="1" xfId="0" applyNumberFormat="1" applyBorder="1" applyAlignment="1">
      <alignment vertical="center"/>
    </xf>
    <xf numFmtId="0" fontId="1" fillId="5" borderId="1" xfId="0" applyFont="1" applyFill="1" applyBorder="1" applyAlignment="1">
      <alignment horizontal="center" vertical="center"/>
    </xf>
    <xf numFmtId="3" fontId="0" fillId="0" borderId="1" xfId="0" applyNumberFormat="1" applyBorder="1" applyAlignment="1">
      <alignment horizontal="right" vertical="center"/>
    </xf>
    <xf numFmtId="166" fontId="0" fillId="0" borderId="1" xfId="0" applyNumberFormat="1" applyBorder="1" applyAlignment="1">
      <alignment horizontal="right" vertical="center"/>
    </xf>
    <xf numFmtId="49" fontId="1" fillId="7" borderId="1" xfId="0" applyNumberFormat="1" applyFont="1" applyFill="1" applyBorder="1" applyAlignment="1">
      <alignment horizontal="center" vertical="center"/>
    </xf>
    <xf numFmtId="3" fontId="0" fillId="8" borderId="1" xfId="0" applyNumberFormat="1" applyFill="1" applyBorder="1" applyAlignment="1">
      <alignment horizontal="right" vertical="center"/>
    </xf>
    <xf numFmtId="164" fontId="0" fillId="8" borderId="1" xfId="0" applyNumberFormat="1" applyFill="1" applyBorder="1" applyAlignment="1">
      <alignment horizontal="right" vertical="center"/>
    </xf>
    <xf numFmtId="2" fontId="0" fillId="8" borderId="1" xfId="0" applyNumberFormat="1" applyFill="1" applyBorder="1" applyAlignment="1">
      <alignment horizontal="right" vertical="center"/>
    </xf>
    <xf numFmtId="166" fontId="0" fillId="8" borderId="1" xfId="0" applyNumberFormat="1" applyFill="1" applyBorder="1" applyAlignment="1">
      <alignment horizontal="right" vertical="center"/>
    </xf>
    <xf numFmtId="0" fontId="0" fillId="8" borderId="1" xfId="0" applyFill="1" applyBorder="1" applyAlignment="1">
      <alignment vertical="center"/>
    </xf>
    <xf numFmtId="3" fontId="0" fillId="3" borderId="1" xfId="0" applyNumberFormat="1" applyFill="1" applyBorder="1" applyAlignment="1">
      <alignment horizontal="right" vertical="center"/>
    </xf>
    <xf numFmtId="164" fontId="0" fillId="3" borderId="1" xfId="0" applyNumberFormat="1" applyFill="1" applyBorder="1" applyAlignment="1">
      <alignment horizontal="right" vertical="center"/>
    </xf>
    <xf numFmtId="2" fontId="0" fillId="3" borderId="1" xfId="0" applyNumberFormat="1" applyFill="1" applyBorder="1" applyAlignment="1">
      <alignment horizontal="right" vertical="center"/>
    </xf>
    <xf numFmtId="166" fontId="0" fillId="3" borderId="1" xfId="0" applyNumberFormat="1" applyFill="1" applyBorder="1" applyAlignment="1">
      <alignment horizontal="right" vertical="center"/>
    </xf>
    <xf numFmtId="165" fontId="0" fillId="8" borderId="1" xfId="0" applyNumberFormat="1" applyFill="1" applyBorder="1" applyAlignment="1">
      <alignment horizontal="right" vertical="center"/>
    </xf>
    <xf numFmtId="3" fontId="0" fillId="8" borderId="1" xfId="0" applyNumberFormat="1" applyFill="1" applyBorder="1" applyAlignment="1">
      <alignment horizontal="center" vertical="center"/>
    </xf>
    <xf numFmtId="166" fontId="0" fillId="0" borderId="1" xfId="0" applyNumberFormat="1" applyBorder="1" applyAlignment="1">
      <alignment horizontal="right" vertical="center" indent="1"/>
    </xf>
    <xf numFmtId="166" fontId="0" fillId="8" borderId="1" xfId="0" applyNumberFormat="1" applyFill="1" applyBorder="1" applyAlignment="1">
      <alignment horizontal="right" vertical="center" indent="1"/>
    </xf>
    <xf numFmtId="166" fontId="0" fillId="6" borderId="1" xfId="0" applyNumberFormat="1" applyFill="1" applyBorder="1" applyAlignment="1">
      <alignment horizontal="right" vertical="center"/>
    </xf>
    <xf numFmtId="2" fontId="0" fillId="6" borderId="1" xfId="0" applyNumberFormat="1" applyFill="1" applyBorder="1" applyAlignment="1">
      <alignment horizontal="right" vertical="center"/>
    </xf>
    <xf numFmtId="165" fontId="0" fillId="6" borderId="1" xfId="0" applyNumberFormat="1" applyFill="1" applyBorder="1" applyAlignment="1">
      <alignment horizontal="right" vertical="center" indent="4"/>
    </xf>
    <xf numFmtId="0" fontId="0" fillId="6" borderId="1" xfId="0" applyFill="1" applyBorder="1" applyAlignment="1">
      <alignment horizontal="center" vertical="center"/>
    </xf>
    <xf numFmtId="165" fontId="0" fillId="6" borderId="1" xfId="0" applyNumberFormat="1" applyFill="1" applyBorder="1" applyAlignment="1">
      <alignment horizontal="right" vertical="center"/>
    </xf>
    <xf numFmtId="49" fontId="0" fillId="3" borderId="1" xfId="0" applyNumberFormat="1" applyFill="1" applyBorder="1" applyAlignment="1">
      <alignment horizontal="right" vertical="center"/>
    </xf>
    <xf numFmtId="2" fontId="0" fillId="3" borderId="1" xfId="0" applyNumberFormat="1" applyFill="1" applyBorder="1" applyAlignment="1">
      <alignment vertical="center"/>
    </xf>
    <xf numFmtId="166" fontId="1" fillId="3" borderId="1" xfId="0" applyNumberFormat="1" applyFont="1" applyFill="1" applyBorder="1" applyAlignment="1">
      <alignment horizontal="center" vertical="center"/>
    </xf>
    <xf numFmtId="3" fontId="0" fillId="3" borderId="1" xfId="0" applyNumberFormat="1" applyFont="1" applyFill="1" applyBorder="1" applyAlignment="1">
      <alignment horizontal="center" vertical="center"/>
    </xf>
    <xf numFmtId="3" fontId="0" fillId="10" borderId="1" xfId="0" applyNumberFormat="1" applyFill="1" applyBorder="1" applyAlignment="1">
      <alignment horizontal="center" vertical="center"/>
    </xf>
    <xf numFmtId="49" fontId="1" fillId="10" borderId="1" xfId="0" applyNumberFormat="1" applyFont="1" applyFill="1" applyBorder="1" applyAlignment="1">
      <alignment horizontal="center" vertical="center"/>
    </xf>
    <xf numFmtId="166" fontId="0" fillId="10" borderId="1" xfId="0" applyNumberFormat="1" applyFill="1" applyBorder="1" applyAlignment="1">
      <alignment horizontal="center" vertical="center"/>
    </xf>
    <xf numFmtId="49" fontId="0" fillId="6" borderId="1" xfId="0" applyNumberFormat="1" applyFont="1" applyFill="1" applyBorder="1" applyAlignment="1">
      <alignment horizontal="center"/>
    </xf>
    <xf numFmtId="49" fontId="0" fillId="7" borderId="1" xfId="0" applyNumberFormat="1" applyFont="1" applyFill="1" applyBorder="1" applyAlignment="1">
      <alignment horizontal="center"/>
    </xf>
    <xf numFmtId="49" fontId="0" fillId="7" borderId="1" xfId="0" applyNumberFormat="1" applyFont="1" applyFill="1" applyBorder="1" applyAlignment="1">
      <alignment horizontal="center" vertical="center"/>
    </xf>
    <xf numFmtId="1" fontId="0" fillId="7" borderId="1" xfId="0" applyNumberFormat="1" applyFont="1" applyFill="1" applyBorder="1" applyAlignment="1">
      <alignment horizontal="center" vertical="center"/>
    </xf>
    <xf numFmtId="0" fontId="0" fillId="7" borderId="1" xfId="0" applyFont="1" applyFill="1" applyBorder="1" applyAlignment="1">
      <alignment vertical="center"/>
    </xf>
    <xf numFmtId="49" fontId="0" fillId="3" borderId="1" xfId="0" applyNumberFormat="1" applyFont="1" applyFill="1" applyBorder="1" applyAlignment="1">
      <alignment horizontal="center" vertical="center"/>
    </xf>
    <xf numFmtId="1" fontId="0" fillId="3" borderId="1" xfId="0" applyNumberFormat="1" applyFont="1" applyFill="1" applyBorder="1" applyAlignment="1">
      <alignment horizontal="center" vertical="center"/>
    </xf>
    <xf numFmtId="0" fontId="0" fillId="3" borderId="1" xfId="0" applyFont="1" applyFill="1" applyBorder="1" applyAlignment="1">
      <alignment vertical="center"/>
    </xf>
    <xf numFmtId="0" fontId="0" fillId="0" borderId="1" xfId="0" applyFont="1" applyBorder="1" applyAlignment="1">
      <alignment vertical="center"/>
    </xf>
    <xf numFmtId="49" fontId="0" fillId="3" borderId="2" xfId="0" applyNumberFormat="1" applyFont="1" applyFill="1" applyBorder="1" applyAlignment="1">
      <alignment horizontal="center" vertical="center"/>
    </xf>
    <xf numFmtId="49" fontId="0" fillId="6" borderId="1" xfId="0" applyNumberFormat="1" applyFont="1" applyFill="1" applyBorder="1" applyAlignment="1">
      <alignment horizontal="center" vertical="center"/>
    </xf>
    <xf numFmtId="1" fontId="0" fillId="6" borderId="1" xfId="0" applyNumberFormat="1" applyFont="1" applyFill="1" applyBorder="1" applyAlignment="1">
      <alignment horizontal="center" vertical="center"/>
    </xf>
    <xf numFmtId="0" fontId="0" fillId="6" borderId="1" xfId="0" applyFont="1" applyFill="1" applyBorder="1" applyAlignment="1">
      <alignment vertical="center"/>
    </xf>
    <xf numFmtId="49" fontId="0" fillId="3" borderId="1" xfId="0" applyNumberFormat="1" applyFont="1" applyFill="1" applyBorder="1" applyAlignment="1">
      <alignment horizontal="right" vertical="center"/>
    </xf>
    <xf numFmtId="49" fontId="0" fillId="3" borderId="1" xfId="0" applyNumberFormat="1" applyFont="1" applyFill="1" applyBorder="1" applyAlignment="1">
      <alignment vertical="center"/>
    </xf>
    <xf numFmtId="49" fontId="0" fillId="3" borderId="1" xfId="0" applyNumberFormat="1" applyFill="1" applyBorder="1" applyAlignment="1">
      <alignment vertical="center"/>
    </xf>
    <xf numFmtId="0" fontId="0" fillId="3" borderId="1" xfId="0" applyFill="1" applyBorder="1" applyAlignment="1">
      <alignment horizontal="right" vertical="center"/>
    </xf>
    <xf numFmtId="165" fontId="0" fillId="3" borderId="1" xfId="0" applyNumberFormat="1" applyFill="1" applyBorder="1" applyAlignment="1">
      <alignment horizontal="right" vertical="center"/>
    </xf>
    <xf numFmtId="165" fontId="0" fillId="3" borderId="1" xfId="0" applyNumberFormat="1" applyFill="1" applyBorder="1" applyAlignment="1">
      <alignment vertical="center"/>
    </xf>
    <xf numFmtId="49" fontId="0" fillId="7" borderId="1" xfId="0" applyNumberFormat="1" applyFill="1" applyBorder="1" applyAlignment="1">
      <alignment horizontal="right" vertical="center"/>
    </xf>
    <xf numFmtId="49" fontId="0" fillId="0" borderId="1" xfId="0" applyNumberFormat="1" applyBorder="1" applyAlignment="1">
      <alignment vertical="center"/>
    </xf>
    <xf numFmtId="0" fontId="1" fillId="2" borderId="5" xfId="0" applyFont="1" applyFill="1" applyBorder="1" applyAlignment="1">
      <alignment horizontal="center" vertical="center"/>
    </xf>
    <xf numFmtId="0" fontId="1" fillId="2" borderId="6" xfId="0" applyFont="1" applyFill="1" applyBorder="1" applyAlignment="1">
      <alignment horizontal="center" vertical="center"/>
    </xf>
    <xf numFmtId="0" fontId="1" fillId="2" borderId="4" xfId="0" applyFont="1" applyFill="1" applyBorder="1" applyAlignment="1">
      <alignment horizontal="center" vertical="center"/>
    </xf>
    <xf numFmtId="165" fontId="0" fillId="7" borderId="1" xfId="0" applyNumberFormat="1" applyFont="1" applyFill="1" applyBorder="1" applyAlignment="1">
      <alignment horizontal="center" vertical="center"/>
    </xf>
    <xf numFmtId="165" fontId="0" fillId="3" borderId="1" xfId="0" applyNumberFormat="1" applyFont="1" applyFill="1" applyBorder="1" applyAlignment="1">
      <alignment horizontal="center" vertical="center"/>
    </xf>
    <xf numFmtId="165" fontId="0" fillId="6" borderId="1" xfId="0" applyNumberFormat="1" applyFont="1" applyFill="1" applyBorder="1" applyAlignment="1">
      <alignment horizontal="center" vertical="center"/>
    </xf>
    <xf numFmtId="165" fontId="1" fillId="7" borderId="1" xfId="0" applyNumberFormat="1" applyFont="1" applyFill="1" applyBorder="1" applyAlignment="1">
      <alignment horizontal="center" vertical="center"/>
    </xf>
    <xf numFmtId="165" fontId="1" fillId="3" borderId="1" xfId="0" applyNumberFormat="1" applyFont="1" applyFill="1" applyBorder="1" applyAlignment="1">
      <alignment horizontal="center" vertical="center"/>
    </xf>
    <xf numFmtId="165" fontId="1" fillId="6" borderId="1" xfId="0" applyNumberFormat="1" applyFont="1" applyFill="1" applyBorder="1" applyAlignment="1">
      <alignment horizontal="center" vertical="center"/>
    </xf>
    <xf numFmtId="2" fontId="0" fillId="2" borderId="1" xfId="0" applyNumberFormat="1" applyFill="1" applyBorder="1" applyAlignment="1">
      <alignment horizontal="center" vertical="center"/>
    </xf>
    <xf numFmtId="0" fontId="0" fillId="0" borderId="4" xfId="0" applyBorder="1" applyAlignment="1">
      <alignment vertical="center"/>
    </xf>
    <xf numFmtId="49" fontId="1" fillId="0" borderId="0" xfId="0" applyNumberFormat="1" applyFont="1" applyAlignment="1">
      <alignment horizontal="center"/>
    </xf>
    <xf numFmtId="49" fontId="0" fillId="0" borderId="1" xfId="0" applyNumberFormat="1" applyFont="1" applyBorder="1" applyAlignment="1">
      <alignment horizontal="center"/>
    </xf>
    <xf numFmtId="49" fontId="1" fillId="2" borderId="1" xfId="0" applyNumberFormat="1" applyFont="1" applyFill="1" applyBorder="1" applyAlignment="1">
      <alignment horizontal="center"/>
    </xf>
    <xf numFmtId="0" fontId="0" fillId="7" borderId="1" xfId="0" applyFill="1" applyBorder="1" applyAlignment="1">
      <alignment horizontal="center"/>
    </xf>
    <xf numFmtId="164" fontId="0" fillId="7" borderId="1" xfId="0" applyNumberFormat="1" applyFill="1" applyBorder="1" applyAlignment="1">
      <alignment horizontal="center"/>
    </xf>
    <xf numFmtId="164" fontId="0" fillId="0" borderId="1" xfId="0" applyNumberFormat="1" applyBorder="1" applyAlignment="1">
      <alignment horizontal="right" indent="8"/>
    </xf>
    <xf numFmtId="49" fontId="1" fillId="2" borderId="0" xfId="0" applyNumberFormat="1" applyFont="1" applyFill="1" applyAlignment="1">
      <alignment horizontal="center"/>
    </xf>
    <xf numFmtId="164" fontId="0" fillId="7" borderId="1" xfId="0" applyNumberFormat="1" applyFill="1" applyBorder="1" applyAlignment="1">
      <alignment horizontal="right" indent="8"/>
    </xf>
    <xf numFmtId="164" fontId="0" fillId="6" borderId="1" xfId="0" applyNumberFormat="1" applyFill="1" applyBorder="1" applyAlignment="1">
      <alignment horizontal="right" indent="8"/>
    </xf>
    <xf numFmtId="49" fontId="0" fillId="7" borderId="1" xfId="0" applyNumberFormat="1" applyFill="1" applyBorder="1" applyAlignment="1">
      <alignment horizontal="center" vertical="center"/>
    </xf>
    <xf numFmtId="164" fontId="0" fillId="7" borderId="1" xfId="0" applyNumberFormat="1" applyFill="1" applyBorder="1" applyAlignment="1">
      <alignment horizontal="right" vertical="center" indent="1"/>
    </xf>
    <xf numFmtId="2" fontId="0" fillId="7" borderId="1" xfId="0" applyNumberFormat="1" applyFill="1" applyBorder="1" applyAlignment="1">
      <alignment horizontal="center" vertical="center"/>
    </xf>
    <xf numFmtId="164" fontId="0" fillId="7" borderId="1" xfId="0" applyNumberFormat="1" applyFill="1" applyBorder="1" applyAlignment="1">
      <alignment horizontal="center" vertical="center"/>
    </xf>
    <xf numFmtId="49" fontId="0" fillId="6" borderId="1" xfId="0" applyNumberFormat="1" applyFill="1" applyBorder="1" applyAlignment="1">
      <alignment horizontal="center" vertical="center"/>
    </xf>
    <xf numFmtId="164" fontId="0" fillId="6" borderId="1" xfId="0" applyNumberFormat="1" applyFill="1" applyBorder="1" applyAlignment="1">
      <alignment horizontal="right" vertical="center" indent="1"/>
    </xf>
    <xf numFmtId="2" fontId="0" fillId="6" borderId="1" xfId="0" applyNumberFormat="1" applyFill="1" applyBorder="1" applyAlignment="1">
      <alignment horizontal="center" vertical="center"/>
    </xf>
    <xf numFmtId="164" fontId="0" fillId="6" borderId="1" xfId="0" applyNumberFormat="1" applyFill="1" applyBorder="1" applyAlignment="1">
      <alignment horizontal="center" vertical="center"/>
    </xf>
    <xf numFmtId="165" fontId="0" fillId="7" borderId="1" xfId="0" applyNumberFormat="1" applyFill="1" applyBorder="1" applyAlignment="1">
      <alignment horizontal="right" indent="3"/>
    </xf>
    <xf numFmtId="165" fontId="0" fillId="7" borderId="1" xfId="0" applyNumberFormat="1" applyFill="1" applyBorder="1" applyAlignment="1">
      <alignment horizontal="center"/>
    </xf>
    <xf numFmtId="164" fontId="0" fillId="7" borderId="1" xfId="0" applyNumberFormat="1" applyFill="1" applyBorder="1" applyAlignment="1">
      <alignment horizontal="right" indent="3"/>
    </xf>
    <xf numFmtId="0" fontId="0" fillId="7" borderId="1" xfId="0" applyFill="1" applyBorder="1" applyAlignment="1">
      <alignment horizontal="center" vertical="center"/>
    </xf>
    <xf numFmtId="166" fontId="0" fillId="6" borderId="1" xfId="0" applyNumberFormat="1" applyFill="1" applyBorder="1" applyAlignment="1">
      <alignment horizontal="right" vertical="center" indent="3"/>
    </xf>
    <xf numFmtId="166" fontId="0" fillId="7" borderId="1" xfId="0" applyNumberFormat="1" applyFill="1" applyBorder="1" applyAlignment="1">
      <alignment horizontal="right" vertical="center" indent="3"/>
    </xf>
    <xf numFmtId="166" fontId="0" fillId="3" borderId="1" xfId="0" applyNumberFormat="1" applyFill="1" applyBorder="1" applyAlignment="1">
      <alignment horizontal="right" vertical="center" indent="3"/>
    </xf>
    <xf numFmtId="165" fontId="0" fillId="3" borderId="1" xfId="0" applyNumberFormat="1" applyFill="1" applyBorder="1" applyAlignment="1">
      <alignment horizontal="center" vertical="center"/>
    </xf>
    <xf numFmtId="0" fontId="1" fillId="3" borderId="6" xfId="0" applyFont="1" applyFill="1" applyBorder="1" applyAlignment="1">
      <alignment horizontal="center" vertical="center"/>
    </xf>
    <xf numFmtId="0" fontId="0" fillId="0" borderId="5" xfId="0" applyBorder="1" applyAlignment="1">
      <alignment vertical="center"/>
    </xf>
    <xf numFmtId="0" fontId="0" fillId="0" borderId="6" xfId="0" applyBorder="1" applyAlignment="1">
      <alignment vertical="center"/>
    </xf>
    <xf numFmtId="0" fontId="0" fillId="3" borderId="6" xfId="0" applyFill="1" applyBorder="1" applyAlignment="1">
      <alignment vertical="center"/>
    </xf>
    <xf numFmtId="49" fontId="0" fillId="2" borderId="1" xfId="0" applyNumberFormat="1" applyFill="1" applyBorder="1" applyAlignment="1">
      <alignment vertical="center"/>
    </xf>
    <xf numFmtId="4" fontId="0" fillId="3" borderId="1" xfId="0" applyNumberFormat="1" applyFill="1" applyBorder="1" applyAlignment="1">
      <alignment horizontal="right" vertical="center" indent="4"/>
    </xf>
    <xf numFmtId="4" fontId="0" fillId="3" borderId="1" xfId="0" applyNumberFormat="1" applyFill="1" applyBorder="1" applyAlignment="1">
      <alignment horizontal="center" vertical="center"/>
    </xf>
    <xf numFmtId="4" fontId="1" fillId="3" borderId="1" xfId="0" applyNumberFormat="1" applyFont="1" applyFill="1" applyBorder="1" applyAlignment="1">
      <alignment vertical="center"/>
    </xf>
    <xf numFmtId="165" fontId="1" fillId="8" borderId="1" xfId="0" applyNumberFormat="1" applyFont="1" applyFill="1" applyBorder="1" applyAlignment="1">
      <alignment horizontal="right" vertical="center" indent="4"/>
    </xf>
    <xf numFmtId="165" fontId="0" fillId="0" borderId="1" xfId="0" applyNumberFormat="1" applyBorder="1" applyAlignment="1">
      <alignment vertical="center"/>
    </xf>
    <xf numFmtId="166" fontId="0" fillId="11" borderId="1" xfId="0" applyNumberFormat="1" applyFill="1" applyBorder="1" applyAlignment="1">
      <alignment horizontal="right" vertical="center"/>
    </xf>
    <xf numFmtId="3" fontId="0" fillId="10" borderId="1" xfId="0" applyNumberFormat="1" applyFill="1" applyBorder="1" applyAlignment="1">
      <alignment horizontal="right" vertical="center" indent="2"/>
    </xf>
    <xf numFmtId="3" fontId="0" fillId="6" borderId="1" xfId="0" applyNumberFormat="1" applyFont="1" applyFill="1" applyBorder="1" applyAlignment="1">
      <alignment horizontal="right" vertical="center" indent="2"/>
    </xf>
    <xf numFmtId="3" fontId="0" fillId="0" borderId="1" xfId="0" applyNumberFormat="1" applyFont="1" applyBorder="1" applyAlignment="1">
      <alignment horizontal="right" vertical="center" indent="2"/>
    </xf>
    <xf numFmtId="0" fontId="1" fillId="2" borderId="1" xfId="0" applyFont="1" applyFill="1" applyBorder="1" applyAlignment="1">
      <alignment vertical="center"/>
    </xf>
    <xf numFmtId="165" fontId="1" fillId="0" borderId="1" xfId="0" applyNumberFormat="1" applyFont="1" applyBorder="1" applyAlignment="1">
      <alignment vertical="center"/>
    </xf>
    <xf numFmtId="165" fontId="1" fillId="8" borderId="1" xfId="0" applyNumberFormat="1" applyFont="1" applyFill="1" applyBorder="1" applyAlignment="1">
      <alignment vertical="center"/>
    </xf>
    <xf numFmtId="0" fontId="1" fillId="8" borderId="1" xfId="0" applyFont="1" applyFill="1" applyBorder="1" applyAlignment="1">
      <alignment horizontal="center" vertical="center"/>
    </xf>
    <xf numFmtId="0" fontId="1" fillId="0" borderId="8" xfId="0" applyFont="1" applyBorder="1" applyAlignment="1">
      <alignment horizontal="center" vertical="center"/>
    </xf>
    <xf numFmtId="0" fontId="1" fillId="0" borderId="13" xfId="0" applyFont="1" applyBorder="1" applyAlignment="1">
      <alignment horizontal="center" vertical="center"/>
    </xf>
    <xf numFmtId="0" fontId="0" fillId="0" borderId="9" xfId="0" applyBorder="1" applyAlignment="1">
      <alignment horizontal="center" vertical="center"/>
    </xf>
    <xf numFmtId="49" fontId="1" fillId="3" borderId="2" xfId="0" applyNumberFormat="1" applyFont="1" applyFill="1" applyBorder="1" applyAlignment="1">
      <alignment horizontal="center" vertical="center" wrapText="1"/>
    </xf>
    <xf numFmtId="0" fontId="0" fillId="0" borderId="7" xfId="0" applyBorder="1" applyAlignment="1">
      <alignment horizontal="center" vertical="center" wrapText="1"/>
    </xf>
    <xf numFmtId="0" fontId="0" fillId="0" borderId="3" xfId="0" applyBorder="1" applyAlignment="1">
      <alignment vertical="center"/>
    </xf>
    <xf numFmtId="0" fontId="1" fillId="4" borderId="4" xfId="0" applyFont="1" applyFill="1" applyBorder="1" applyAlignment="1">
      <alignment vertical="center"/>
    </xf>
    <xf numFmtId="0" fontId="0" fillId="0" borderId="5" xfId="0" applyBorder="1" applyAlignment="1">
      <alignment vertical="center"/>
    </xf>
    <xf numFmtId="0" fontId="1" fillId="3" borderId="2" xfId="0" applyFont="1" applyFill="1" applyBorder="1" applyAlignment="1">
      <alignment horizontal="center" vertical="center" wrapText="1"/>
    </xf>
    <xf numFmtId="0" fontId="0" fillId="3" borderId="7" xfId="0" applyFill="1" applyBorder="1" applyAlignment="1">
      <alignment horizontal="center" vertical="center" wrapText="1"/>
    </xf>
    <xf numFmtId="0" fontId="0" fillId="3" borderId="3" xfId="0" applyFill="1" applyBorder="1" applyAlignment="1">
      <alignment horizontal="center" vertical="center" wrapText="1"/>
    </xf>
    <xf numFmtId="0" fontId="1" fillId="0" borderId="4" xfId="0" applyFont="1" applyBorder="1" applyAlignment="1">
      <alignment vertical="center"/>
    </xf>
    <xf numFmtId="0" fontId="1" fillId="0" borderId="5" xfId="0" applyFont="1" applyBorder="1" applyAlignment="1">
      <alignment vertical="center"/>
    </xf>
    <xf numFmtId="0" fontId="1" fillId="0" borderId="6" xfId="0" applyFont="1" applyBorder="1" applyAlignment="1">
      <alignment vertical="center"/>
    </xf>
    <xf numFmtId="0" fontId="1" fillId="0" borderId="8" xfId="0" applyFont="1" applyBorder="1" applyAlignment="1">
      <alignment horizontal="center" vertical="center" wrapText="1"/>
    </xf>
    <xf numFmtId="0" fontId="1" fillId="0" borderId="9" xfId="0" applyFont="1" applyBorder="1" applyAlignment="1">
      <alignment horizontal="center" vertical="center" wrapText="1"/>
    </xf>
    <xf numFmtId="0" fontId="1" fillId="0" borderId="10" xfId="0" applyFont="1" applyBorder="1" applyAlignment="1">
      <alignment horizontal="center" vertical="center" wrapText="1"/>
    </xf>
    <xf numFmtId="0" fontId="1" fillId="0" borderId="11" xfId="0" applyFont="1" applyBorder="1" applyAlignment="1">
      <alignment horizontal="center" vertical="center" wrapText="1"/>
    </xf>
    <xf numFmtId="0" fontId="1" fillId="0" borderId="8" xfId="0" applyFont="1" applyBorder="1" applyAlignment="1">
      <alignment vertical="center" wrapText="1"/>
    </xf>
    <xf numFmtId="0" fontId="1" fillId="0" borderId="9" xfId="0" applyFont="1" applyBorder="1" applyAlignment="1">
      <alignment vertical="center" wrapText="1"/>
    </xf>
    <xf numFmtId="0" fontId="1" fillId="0" borderId="10" xfId="0" applyFont="1" applyBorder="1" applyAlignment="1">
      <alignment vertical="center" wrapText="1"/>
    </xf>
    <xf numFmtId="0" fontId="1" fillId="0" borderId="11" xfId="0" applyFont="1" applyBorder="1" applyAlignment="1">
      <alignment vertical="center" wrapText="1"/>
    </xf>
    <xf numFmtId="0" fontId="1" fillId="0" borderId="4" xfId="0" applyFont="1" applyBorder="1" applyAlignment="1">
      <alignment horizontal="center" vertical="center"/>
    </xf>
    <xf numFmtId="0" fontId="1" fillId="0" borderId="5" xfId="0" applyFont="1" applyBorder="1" applyAlignment="1">
      <alignment horizontal="center" vertical="center"/>
    </xf>
    <xf numFmtId="0" fontId="1" fillId="0" borderId="6" xfId="0" applyFont="1" applyBorder="1" applyAlignment="1">
      <alignment horizontal="center" vertical="center"/>
    </xf>
    <xf numFmtId="49" fontId="0" fillId="0" borderId="4" xfId="0" applyNumberFormat="1" applyBorder="1" applyAlignment="1">
      <alignment horizontal="left" vertical="center" wrapText="1"/>
    </xf>
    <xf numFmtId="0" fontId="0" fillId="0" borderId="5" xfId="0" applyBorder="1" applyAlignment="1">
      <alignment horizontal="left" vertical="center" wrapText="1"/>
    </xf>
    <xf numFmtId="0" fontId="0" fillId="0" borderId="6" xfId="0" applyBorder="1" applyAlignment="1">
      <alignment vertical="center"/>
    </xf>
    <xf numFmtId="0" fontId="1" fillId="9" borderId="4" xfId="0" applyFont="1" applyFill="1" applyBorder="1" applyAlignment="1">
      <alignment horizontal="left" vertical="center"/>
    </xf>
    <xf numFmtId="0" fontId="0" fillId="0" borderId="5" xfId="0" applyBorder="1" applyAlignment="1">
      <alignment horizontal="left" vertical="center"/>
    </xf>
    <xf numFmtId="0" fontId="0" fillId="0" borderId="6" xfId="0" applyBorder="1" applyAlignment="1">
      <alignment horizontal="left" vertical="center"/>
    </xf>
    <xf numFmtId="49" fontId="1" fillId="7" borderId="2" xfId="0" applyNumberFormat="1" applyFont="1" applyFill="1" applyBorder="1" applyAlignment="1">
      <alignment horizontal="center" vertical="center" wrapText="1"/>
    </xf>
    <xf numFmtId="0" fontId="0" fillId="0" borderId="7" xfId="0" applyBorder="1" applyAlignment="1">
      <alignment vertical="center" wrapText="1"/>
    </xf>
    <xf numFmtId="0" fontId="0" fillId="0" borderId="3" xfId="0" applyBorder="1" applyAlignment="1">
      <alignment vertical="center" wrapText="1"/>
    </xf>
    <xf numFmtId="0" fontId="1" fillId="5" borderId="2" xfId="0" applyFont="1" applyFill="1" applyBorder="1" applyAlignment="1">
      <alignment horizontal="center" vertical="center" wrapText="1"/>
    </xf>
    <xf numFmtId="0" fontId="0" fillId="0" borderId="3" xfId="0" applyBorder="1" applyAlignment="1">
      <alignment horizontal="center" vertical="center" wrapText="1"/>
    </xf>
    <xf numFmtId="0" fontId="1" fillId="2" borderId="4" xfId="0" applyFont="1" applyFill="1" applyBorder="1" applyAlignment="1">
      <alignment horizontal="center" vertical="center"/>
    </xf>
    <xf numFmtId="0" fontId="1" fillId="2" borderId="5" xfId="0" applyFont="1" applyFill="1" applyBorder="1" applyAlignment="1">
      <alignment horizontal="center" vertical="center"/>
    </xf>
    <xf numFmtId="0" fontId="1" fillId="2" borderId="6" xfId="0" applyFont="1" applyFill="1" applyBorder="1" applyAlignment="1">
      <alignment horizontal="center" vertical="center"/>
    </xf>
    <xf numFmtId="49" fontId="1" fillId="2" borderId="4" xfId="0" applyNumberFormat="1" applyFont="1" applyFill="1" applyBorder="1" applyAlignment="1">
      <alignment horizontal="center" vertical="center"/>
    </xf>
    <xf numFmtId="49" fontId="1" fillId="2" borderId="6" xfId="0" applyNumberFormat="1" applyFont="1" applyFill="1" applyBorder="1" applyAlignment="1">
      <alignment horizontal="center" vertical="center"/>
    </xf>
    <xf numFmtId="49" fontId="1" fillId="4" borderId="4" xfId="0" applyNumberFormat="1" applyFont="1" applyFill="1" applyBorder="1" applyAlignment="1">
      <alignment vertical="center"/>
    </xf>
    <xf numFmtId="0" fontId="0" fillId="4" borderId="5" xfId="0" applyFill="1" applyBorder="1" applyAlignment="1">
      <alignment vertical="center"/>
    </xf>
    <xf numFmtId="0" fontId="1" fillId="4" borderId="4" xfId="0" applyFont="1" applyFill="1" applyBorder="1" applyAlignment="1">
      <alignment horizontal="left" vertical="center"/>
    </xf>
    <xf numFmtId="0" fontId="1" fillId="4" borderId="5" xfId="0" applyFont="1" applyFill="1" applyBorder="1" applyAlignment="1">
      <alignment horizontal="left" vertical="center"/>
    </xf>
    <xf numFmtId="49" fontId="1" fillId="4" borderId="4" xfId="0" applyNumberFormat="1" applyFont="1" applyFill="1" applyBorder="1" applyAlignment="1">
      <alignment horizontal="left" vertical="center"/>
    </xf>
    <xf numFmtId="49" fontId="1" fillId="4" borderId="5" xfId="0" applyNumberFormat="1" applyFont="1" applyFill="1" applyBorder="1" applyAlignment="1">
      <alignment horizontal="left" vertical="center"/>
    </xf>
    <xf numFmtId="0" fontId="0" fillId="0" borderId="5" xfId="0" applyBorder="1" applyAlignment="1"/>
    <xf numFmtId="0" fontId="0" fillId="0" borderId="6" xfId="0" applyBorder="1" applyAlignment="1"/>
    <xf numFmtId="49" fontId="1" fillId="2" borderId="4" xfId="0" applyNumberFormat="1" applyFont="1" applyFill="1" applyBorder="1" applyAlignment="1">
      <alignment horizontal="center"/>
    </xf>
    <xf numFmtId="0" fontId="0" fillId="2" borderId="5" xfId="0" applyFill="1" applyBorder="1" applyAlignment="1">
      <alignment horizontal="center"/>
    </xf>
    <xf numFmtId="0" fontId="0" fillId="2" borderId="6" xfId="0" applyFill="1" applyBorder="1" applyAlignment="1">
      <alignment horizontal="center"/>
    </xf>
    <xf numFmtId="49" fontId="1" fillId="4" borderId="0" xfId="0" applyNumberFormat="1" applyFont="1" applyFill="1" applyAlignment="1">
      <alignment horizontal="left" indent="1"/>
    </xf>
    <xf numFmtId="0" fontId="0" fillId="4" borderId="0" xfId="0" applyFill="1" applyAlignment="1">
      <alignment horizontal="left" indent="1"/>
    </xf>
    <xf numFmtId="0" fontId="0" fillId="4" borderId="12" xfId="0" applyFill="1" applyBorder="1" applyAlignment="1">
      <alignment horizontal="left" indent="1"/>
    </xf>
    <xf numFmtId="49" fontId="1" fillId="4" borderId="4" xfId="0" applyNumberFormat="1" applyFont="1" applyFill="1" applyBorder="1" applyAlignment="1">
      <alignment horizontal="left" indent="1"/>
    </xf>
    <xf numFmtId="0" fontId="0" fillId="4" borderId="5" xfId="0" applyFill="1" applyBorder="1" applyAlignment="1">
      <alignment horizontal="left" indent="1"/>
    </xf>
    <xf numFmtId="0" fontId="0" fillId="4" borderId="6" xfId="0" applyFill="1" applyBorder="1" applyAlignment="1">
      <alignment horizontal="left" indent="1"/>
    </xf>
  </cellXfs>
  <cellStyles count="1">
    <cellStyle name="Normal" xfId="0" builtinId="0"/>
  </cellStyles>
  <dxfs count="0"/>
  <tableStyles count="0" defaultTableStyle="TableStyleMedium2" defaultPivotStyle="PivotStyleLight16"/>
  <colors>
    <mruColors>
      <color rgb="FF99CCFF"/>
      <color rgb="FFCCFFCC"/>
      <color rgb="FFFFFF99"/>
      <color rgb="FFFFFF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charts/_rels/chart1.xml.rels><?xml version="1.0" encoding="UTF-8" standalone="yes"?>
<Relationships xmlns="http://schemas.openxmlformats.org/package/2006/relationships"><Relationship Id="rId1" Type="http://schemas.openxmlformats.org/officeDocument/2006/relationships/chartUserShapes" Target="../drawings/drawing2.xml"/></Relationships>
</file>

<file path=xl/charts/_rels/chart10.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11.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12.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_rels/chart2.xml.rels><?xml version="1.0" encoding="UTF-8" standalone="yes"?>
<Relationships xmlns="http://schemas.openxmlformats.org/package/2006/relationships"><Relationship Id="rId1" Type="http://schemas.openxmlformats.org/officeDocument/2006/relationships/chartUserShapes" Target="../drawings/drawing3.xml"/></Relationships>
</file>

<file path=xl/charts/_rels/chart3.xml.rels><?xml version="1.0" encoding="UTF-8" standalone="yes"?>
<Relationships xmlns="http://schemas.openxmlformats.org/package/2006/relationships"><Relationship Id="rId1" Type="http://schemas.openxmlformats.org/officeDocument/2006/relationships/chartUserShapes" Target="../drawings/drawing4.xml"/></Relationships>
</file>

<file path=xl/charts/_rels/chart4.xml.rels><?xml version="1.0" encoding="UTF-8" standalone="yes"?>
<Relationships xmlns="http://schemas.openxmlformats.org/package/2006/relationships"><Relationship Id="rId1" Type="http://schemas.openxmlformats.org/officeDocument/2006/relationships/chartUserShapes" Target="../drawings/drawing6.xml"/></Relationships>
</file>

<file path=xl/charts/_rels/chart5.xml.rels><?xml version="1.0" encoding="UTF-8" standalone="yes"?>
<Relationships xmlns="http://schemas.openxmlformats.org/package/2006/relationships"><Relationship Id="rId1" Type="http://schemas.openxmlformats.org/officeDocument/2006/relationships/chartUserShapes" Target="../drawings/drawing7.xml"/></Relationships>
</file>

<file path=xl/charts/_rels/chart6.xml.rels><?xml version="1.0" encoding="UTF-8" standalone="yes"?>
<Relationships xmlns="http://schemas.openxmlformats.org/package/2006/relationships"><Relationship Id="rId1" Type="http://schemas.openxmlformats.org/officeDocument/2006/relationships/chartUserShapes" Target="../drawings/drawing8.xml"/></Relationships>
</file>

<file path=xl/charts/_rels/chart7.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9.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chart1.xml><?xml version="1.0" encoding="utf-8"?>
<c:chartSpace xmlns:c="http://schemas.openxmlformats.org/drawingml/2006/chart" xmlns:a="http://schemas.openxmlformats.org/drawingml/2006/main" xmlns:r="http://schemas.openxmlformats.org/officeDocument/2006/relationships">
  <c:lang val="en-US"/>
  <c:chart>
    <c:plotArea>
      <c:layout>
        <c:manualLayout>
          <c:layoutTarget val="inner"/>
          <c:xMode val="edge"/>
          <c:yMode val="edge"/>
          <c:x val="0.21512992235798306"/>
          <c:y val="5.7937856913366594E-2"/>
          <c:w val="0.69484237029427465"/>
          <c:h val="0.6267913219989667"/>
        </c:manualLayout>
      </c:layout>
      <c:barChart>
        <c:barDir val="col"/>
        <c:grouping val="clustered"/>
        <c:ser>
          <c:idx val="0"/>
          <c:order val="0"/>
          <c:spPr>
            <a:solidFill>
              <a:schemeClr val="tx1"/>
            </a:solidFill>
          </c:spPr>
          <c:cat>
            <c:strRef>
              <c:f>'cell counts'!$A$48:$A$54</c:f>
              <c:strCache>
                <c:ptCount val="7"/>
                <c:pt idx="0">
                  <c:v>2d</c:v>
                </c:pt>
                <c:pt idx="1">
                  <c:v>3d</c:v>
                </c:pt>
                <c:pt idx="2">
                  <c:v>4d</c:v>
                </c:pt>
                <c:pt idx="3">
                  <c:v>5d</c:v>
                </c:pt>
                <c:pt idx="4">
                  <c:v>6d</c:v>
                </c:pt>
                <c:pt idx="5">
                  <c:v>7d</c:v>
                </c:pt>
                <c:pt idx="6">
                  <c:v>8d or older</c:v>
                </c:pt>
              </c:strCache>
            </c:strRef>
          </c:cat>
          <c:val>
            <c:numRef>
              <c:f>'cell counts'!$G$48:$G$54</c:f>
              <c:numCache>
                <c:formatCode>#,##0.0</c:formatCode>
                <c:ptCount val="7"/>
                <c:pt idx="0">
                  <c:v>354.02402402402402</c:v>
                </c:pt>
                <c:pt idx="1">
                  <c:v>218.45640693041787</c:v>
                </c:pt>
                <c:pt idx="2">
                  <c:v>248.05204872646732</c:v>
                </c:pt>
                <c:pt idx="3">
                  <c:v>193.11625793292222</c:v>
                </c:pt>
                <c:pt idx="4">
                  <c:v>119.67423403469914</c:v>
                </c:pt>
                <c:pt idx="5">
                  <c:v>76.746689902449774</c:v>
                </c:pt>
                <c:pt idx="6">
                  <c:v>82.754769779088107</c:v>
                </c:pt>
              </c:numCache>
            </c:numRef>
          </c:val>
        </c:ser>
        <c:axId val="62018688"/>
        <c:axId val="62020608"/>
      </c:barChart>
      <c:catAx>
        <c:axId val="62018688"/>
        <c:scaling>
          <c:orientation val="minMax"/>
        </c:scaling>
        <c:axPos val="b"/>
        <c:title>
          <c:tx>
            <c:rich>
              <a:bodyPr/>
              <a:lstStyle/>
              <a:p>
                <a:pPr>
                  <a:defRPr sz="1200" b="0"/>
                </a:pPr>
                <a:r>
                  <a:rPr lang="en-US" sz="1200" b="0"/>
                  <a:t>pollen</a:t>
                </a:r>
                <a:r>
                  <a:rPr lang="en-US" sz="1200" b="0" baseline="0"/>
                  <a:t> cell age (days after initial deposit)</a:t>
                </a:r>
                <a:endParaRPr lang="en-US" sz="1200" b="0"/>
              </a:p>
            </c:rich>
          </c:tx>
          <c:layout>
            <c:manualLayout>
              <c:xMode val="edge"/>
              <c:yMode val="edge"/>
              <c:x val="0.28146216232168908"/>
              <c:y val="0.82693057069723752"/>
            </c:manualLayout>
          </c:layout>
        </c:title>
        <c:numFmt formatCode="General" sourceLinked="0"/>
        <c:tickLblPos val="nextTo"/>
        <c:spPr>
          <a:ln>
            <a:solidFill>
              <a:schemeClr val="tx1"/>
            </a:solidFill>
          </a:ln>
        </c:spPr>
        <c:txPr>
          <a:bodyPr/>
          <a:lstStyle/>
          <a:p>
            <a:pPr>
              <a:defRPr sz="1200"/>
            </a:pPr>
            <a:endParaRPr lang="en-US"/>
          </a:p>
        </c:txPr>
        <c:crossAx val="62020608"/>
        <c:crosses val="autoZero"/>
        <c:auto val="1"/>
        <c:lblAlgn val="ctr"/>
        <c:lblOffset val="100"/>
      </c:catAx>
      <c:valAx>
        <c:axId val="62020608"/>
        <c:scaling>
          <c:orientation val="minMax"/>
        </c:scaling>
        <c:axPos val="l"/>
        <c:majorGridlines>
          <c:spPr>
            <a:ln>
              <a:solidFill>
                <a:schemeClr val="bg1"/>
              </a:solidFill>
            </a:ln>
          </c:spPr>
        </c:majorGridlines>
        <c:title>
          <c:tx>
            <c:rich>
              <a:bodyPr rot="-5400000" vert="horz"/>
              <a:lstStyle/>
              <a:p>
                <a:pPr>
                  <a:defRPr sz="1200" b="0"/>
                </a:pPr>
                <a:r>
                  <a:rPr lang="en-US" sz="1100" b="0"/>
                  <a:t>relative pollen</a:t>
                </a:r>
                <a:r>
                  <a:rPr lang="en-US" sz="1100" b="0" baseline="0"/>
                  <a:t> </a:t>
                </a:r>
                <a:r>
                  <a:rPr lang="en-US" sz="1100" b="0"/>
                  <a:t>cell emptying rate        </a:t>
                </a:r>
                <a:r>
                  <a:rPr lang="en-US" sz="1050" b="0"/>
                  <a:t>(observed</a:t>
                </a:r>
                <a:r>
                  <a:rPr lang="en-US" sz="1050" b="0" baseline="0"/>
                  <a:t> rate/expected rate *100%)</a:t>
                </a:r>
                <a:endParaRPr lang="en-US" sz="1050" b="0"/>
              </a:p>
            </c:rich>
          </c:tx>
          <c:layout>
            <c:manualLayout>
              <c:xMode val="edge"/>
              <c:yMode val="edge"/>
              <c:x val="4.5648261146748192E-2"/>
              <c:y val="5.1400514062627765E-2"/>
            </c:manualLayout>
          </c:layout>
        </c:title>
        <c:numFmt formatCode="0" sourceLinked="0"/>
        <c:tickLblPos val="nextTo"/>
        <c:spPr>
          <a:ln>
            <a:solidFill>
              <a:schemeClr val="tx1"/>
            </a:solidFill>
          </a:ln>
        </c:spPr>
        <c:txPr>
          <a:bodyPr/>
          <a:lstStyle/>
          <a:p>
            <a:pPr>
              <a:defRPr sz="1200"/>
            </a:pPr>
            <a:endParaRPr lang="en-US"/>
          </a:p>
        </c:txPr>
        <c:crossAx val="62018688"/>
        <c:crosses val="autoZero"/>
        <c:crossBetween val="between"/>
      </c:valAx>
    </c:plotArea>
    <c:plotVisOnly val="1"/>
    <c:dispBlanksAs val="gap"/>
  </c:chart>
  <c:spPr>
    <a:ln>
      <a:noFill/>
    </a:ln>
  </c:spPr>
  <c:printSettings>
    <c:headerFooter/>
    <c:pageMargins b="0.750000000000001" l="0.70000000000000062" r="0.70000000000000062" t="0.750000000000001" header="0.30000000000000032" footer="0.30000000000000032"/>
    <c:pageSetup orientation="landscape"/>
  </c:printSettings>
  <c:userShapes r:id="rId1"/>
</c:chartSpace>
</file>

<file path=xl/charts/chart10.xml><?xml version="1.0" encoding="utf-8"?>
<c:chartSpace xmlns:c="http://schemas.openxmlformats.org/drawingml/2006/chart" xmlns:a="http://schemas.openxmlformats.org/drawingml/2006/main" xmlns:r="http://schemas.openxmlformats.org/officeDocument/2006/relationships">
  <c:lang val="en-US"/>
  <c:chart>
    <c:title>
      <c:tx>
        <c:rich>
          <a:bodyPr rot="0" spcFirstLastPara="1" vertOverflow="ellipsis" vert="horz" wrap="square" anchor="ctr" anchorCtr="1"/>
          <a:lstStyle/>
          <a:p>
            <a:pPr>
              <a:defRPr sz="1400" b="0" i="0" u="none" strike="noStrike" kern="1200" spc="0" baseline="0">
                <a:solidFill>
                  <a:schemeClr val="tx1"/>
                </a:solidFill>
                <a:latin typeface="+mn-lt"/>
                <a:ea typeface="+mn-ea"/>
                <a:cs typeface="+mn-cs"/>
              </a:defRPr>
            </a:pPr>
            <a:r>
              <a:rPr lang="en-US" sz="1200"/>
              <a:t>2014 BBN worker bee HPG</a:t>
            </a:r>
          </a:p>
          <a:p>
            <a:pPr>
              <a:defRPr sz="1400" b="0" i="0" u="none" strike="noStrike" kern="1200" spc="0" baseline="0">
                <a:solidFill>
                  <a:schemeClr val="tx1"/>
                </a:solidFill>
                <a:latin typeface="+mn-lt"/>
                <a:ea typeface="+mn-ea"/>
                <a:cs typeface="+mn-cs"/>
              </a:defRPr>
            </a:pPr>
            <a:r>
              <a:rPr lang="en-US" sz="1200"/>
              <a:t>Plate 1 standard curve</a:t>
            </a:r>
          </a:p>
          <a:p>
            <a:pPr>
              <a:defRPr sz="1400" b="0" i="0" u="none" strike="noStrike" kern="1200" spc="0" baseline="0">
                <a:solidFill>
                  <a:schemeClr val="tx1"/>
                </a:solidFill>
                <a:latin typeface="+mn-lt"/>
                <a:ea typeface="+mn-ea"/>
                <a:cs typeface="+mn-cs"/>
              </a:defRPr>
            </a:pPr>
            <a:r>
              <a:rPr lang="en-US" sz="1200"/>
              <a:t>net ABS 562 nm</a:t>
            </a:r>
          </a:p>
          <a:p>
            <a:pPr>
              <a:defRPr sz="1400" b="0" i="0" u="none" strike="noStrike" kern="1200" spc="0" baseline="0">
                <a:solidFill>
                  <a:schemeClr val="tx1"/>
                </a:solidFill>
                <a:latin typeface="+mn-lt"/>
                <a:ea typeface="+mn-ea"/>
                <a:cs typeface="+mn-cs"/>
              </a:defRPr>
            </a:pPr>
            <a:r>
              <a:rPr lang="en-US" sz="1200"/>
              <a:t>Thermo-Pierce BCA kit</a:t>
            </a:r>
          </a:p>
        </c:rich>
      </c:tx>
      <c:layout>
        <c:manualLayout>
          <c:xMode val="edge"/>
          <c:yMode val="edge"/>
          <c:x val="0.19489566929133859"/>
          <c:y val="4.1666666666666664E-2"/>
        </c:manualLayout>
      </c:layout>
      <c:spPr>
        <a:solidFill>
          <a:sysClr val="window" lastClr="FFFFFF"/>
        </a:solidFill>
        <a:ln>
          <a:noFill/>
        </a:ln>
        <a:effectLst/>
      </c:spPr>
    </c:title>
    <c:plotArea>
      <c:layout>
        <c:manualLayout>
          <c:layoutTarget val="inner"/>
          <c:xMode val="edge"/>
          <c:yMode val="edge"/>
          <c:x val="0.15377537182852144"/>
          <c:y val="2.9027777777777816E-2"/>
          <c:w val="0.81055796150481196"/>
          <c:h val="0.77560987168270756"/>
        </c:manualLayout>
      </c:layout>
      <c:scatterChart>
        <c:scatterStyle val="lineMarker"/>
        <c:ser>
          <c:idx val="0"/>
          <c:order val="0"/>
          <c:spPr>
            <a:ln w="25400" cap="rnd">
              <a:noFill/>
              <a:round/>
            </a:ln>
            <a:effectLst/>
          </c:spPr>
          <c:marker>
            <c:symbol val="circle"/>
            <c:size val="5"/>
            <c:spPr>
              <a:solidFill>
                <a:schemeClr val="tx1"/>
              </a:solidFill>
              <a:ln w="9525">
                <a:noFill/>
              </a:ln>
              <a:effectLst/>
            </c:spPr>
          </c:marker>
          <c:trendline>
            <c:spPr>
              <a:ln w="12700" cap="rnd">
                <a:solidFill>
                  <a:schemeClr val="tx1"/>
                </a:solidFill>
                <a:prstDash val="solid"/>
              </a:ln>
              <a:effectLst/>
            </c:spPr>
            <c:trendlineType val="linear"/>
            <c:intercept val="0"/>
            <c:dispRSqr val="1"/>
            <c:dispEq val="1"/>
            <c:trendlineLbl>
              <c:layout>
                <c:manualLayout>
                  <c:x val="1.0361329833770791E-2"/>
                  <c:y val="0.33064304461942257"/>
                </c:manualLayout>
              </c:layout>
              <c:numFmt formatCode="#,##0.000000" sourceLinked="0"/>
              <c:spPr>
                <a:noFill/>
                <a:ln>
                  <a:noFill/>
                </a:ln>
                <a:effectLst/>
              </c:spPr>
              <c:txPr>
                <a:bodyPr rot="0" spcFirstLastPara="1" vertOverflow="ellipsis" vert="horz" wrap="square" anchor="ctr" anchorCtr="1"/>
                <a:lstStyle/>
                <a:p>
                  <a:pPr>
                    <a:defRPr sz="900" b="0" i="0" u="none" strike="noStrike" kern="1200" baseline="0">
                      <a:solidFill>
                        <a:schemeClr val="tx1"/>
                      </a:solidFill>
                      <a:latin typeface="+mn-lt"/>
                      <a:ea typeface="+mn-ea"/>
                      <a:cs typeface="+mn-cs"/>
                    </a:defRPr>
                  </a:pPr>
                  <a:endParaRPr lang="en-US"/>
                </a:p>
              </c:txPr>
            </c:trendlineLbl>
          </c:trendline>
          <c:xVal>
            <c:numRef>
              <c:f>'HPG soluble protein'!$D$45:$D$51</c:f>
              <c:numCache>
                <c:formatCode>General</c:formatCode>
                <c:ptCount val="7"/>
                <c:pt idx="0">
                  <c:v>750</c:v>
                </c:pt>
                <c:pt idx="1">
                  <c:v>500</c:v>
                </c:pt>
                <c:pt idx="2">
                  <c:v>250</c:v>
                </c:pt>
                <c:pt idx="3">
                  <c:v>125</c:v>
                </c:pt>
                <c:pt idx="4">
                  <c:v>25</c:v>
                </c:pt>
                <c:pt idx="5">
                  <c:v>5</c:v>
                </c:pt>
                <c:pt idx="6">
                  <c:v>0</c:v>
                </c:pt>
              </c:numCache>
            </c:numRef>
          </c:xVal>
          <c:yVal>
            <c:numRef>
              <c:f>'HPG soluble protein'!$G$45:$G$51</c:f>
              <c:numCache>
                <c:formatCode>0.000</c:formatCode>
                <c:ptCount val="7"/>
                <c:pt idx="0">
                  <c:v>0.76200000000000001</c:v>
                </c:pt>
                <c:pt idx="1">
                  <c:v>0.55099999999999993</c:v>
                </c:pt>
                <c:pt idx="2">
                  <c:v>0.32900000000000001</c:v>
                </c:pt>
                <c:pt idx="3">
                  <c:v>0.16400000000000003</c:v>
                </c:pt>
                <c:pt idx="4">
                  <c:v>1.9000000000000017E-2</c:v>
                </c:pt>
                <c:pt idx="5">
                  <c:v>1.3000000000000012E-2</c:v>
                </c:pt>
                <c:pt idx="6">
                  <c:v>0</c:v>
                </c:pt>
              </c:numCache>
            </c:numRef>
          </c:yVal>
        </c:ser>
        <c:axId val="63096704"/>
        <c:axId val="63098880"/>
      </c:scatterChart>
      <c:valAx>
        <c:axId val="63096704"/>
        <c:scaling>
          <c:orientation val="minMax"/>
        </c:scaling>
        <c:axPos val="b"/>
        <c:majorGridlines>
          <c:spPr>
            <a:ln w="9525" cap="flat" cmpd="sng" algn="ctr">
              <a:noFill/>
              <a:round/>
            </a:ln>
            <a:effectLst/>
          </c:spPr>
        </c:majorGridlines>
        <c:title>
          <c:tx>
            <c:rich>
              <a:bodyPr rot="0" spcFirstLastPara="1" vertOverflow="ellipsis" vert="horz" wrap="square" anchor="ctr" anchorCtr="1"/>
              <a:lstStyle/>
              <a:p>
                <a:pPr>
                  <a:defRPr sz="1000" b="0" i="0" u="none" strike="noStrike" kern="1200" baseline="0">
                    <a:solidFill>
                      <a:schemeClr val="tx1"/>
                    </a:solidFill>
                    <a:latin typeface="+mn-lt"/>
                    <a:ea typeface="+mn-ea"/>
                    <a:cs typeface="+mn-cs"/>
                  </a:defRPr>
                </a:pPr>
                <a:r>
                  <a:rPr lang="en-US"/>
                  <a:t>albumin standard soluble protein (ug/mL)</a:t>
                </a:r>
              </a:p>
            </c:rich>
          </c:tx>
          <c:layout/>
          <c:spPr>
            <a:noFill/>
            <a:ln>
              <a:noFill/>
            </a:ln>
            <a:effectLst/>
          </c:spPr>
        </c:title>
        <c:numFmt formatCode="General" sourceLinked="1"/>
        <c:majorTickMark val="in"/>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chemeClr val="tx1"/>
                </a:solidFill>
                <a:latin typeface="+mn-lt"/>
                <a:ea typeface="+mn-ea"/>
                <a:cs typeface="+mn-cs"/>
              </a:defRPr>
            </a:pPr>
            <a:endParaRPr lang="en-US"/>
          </a:p>
        </c:txPr>
        <c:crossAx val="63098880"/>
        <c:crosses val="autoZero"/>
        <c:crossBetween val="midCat"/>
      </c:valAx>
      <c:valAx>
        <c:axId val="63098880"/>
        <c:scaling>
          <c:orientation val="minMax"/>
          <c:max val="1"/>
        </c:scaling>
        <c:axPos val="l"/>
        <c:majorGridlines>
          <c:spPr>
            <a:ln w="9525" cap="flat" cmpd="sng" algn="ctr">
              <a:noFill/>
              <a:round/>
            </a:ln>
            <a:effectLst/>
          </c:spPr>
        </c:majorGridlines>
        <c:title>
          <c:tx>
            <c:rich>
              <a:bodyPr rot="-5400000" spcFirstLastPara="1" vertOverflow="ellipsis" vert="horz" wrap="square" anchor="ctr" anchorCtr="1"/>
              <a:lstStyle/>
              <a:p>
                <a:pPr>
                  <a:defRPr sz="1000" b="0" i="0" u="none" strike="noStrike" kern="1200" baseline="0">
                    <a:solidFill>
                      <a:schemeClr val="tx1"/>
                    </a:solidFill>
                    <a:latin typeface="+mn-lt"/>
                    <a:ea typeface="+mn-ea"/>
                    <a:cs typeface="+mn-cs"/>
                  </a:defRPr>
                </a:pPr>
                <a:r>
                  <a:rPr lang="en-US"/>
                  <a:t>net ABS 562 nm</a:t>
                </a:r>
              </a:p>
            </c:rich>
          </c:tx>
          <c:layout>
            <c:manualLayout>
              <c:xMode val="edge"/>
              <c:yMode val="edge"/>
              <c:x val="1.3319335083114611E-2"/>
              <c:y val="0.25332567804024542"/>
            </c:manualLayout>
          </c:layout>
          <c:spPr>
            <a:noFill/>
            <a:ln>
              <a:noFill/>
            </a:ln>
            <a:effectLst/>
          </c:spPr>
        </c:title>
        <c:numFmt formatCode="0.000" sourceLinked="1"/>
        <c:majorTickMark val="in"/>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chemeClr val="tx1"/>
                </a:solidFill>
                <a:latin typeface="+mn-lt"/>
                <a:ea typeface="+mn-ea"/>
                <a:cs typeface="+mn-cs"/>
              </a:defRPr>
            </a:pPr>
            <a:endParaRPr lang="en-US"/>
          </a:p>
        </c:txPr>
        <c:crossAx val="63096704"/>
        <c:crosses val="autoZero"/>
        <c:crossBetween val="midCat"/>
      </c:valAx>
      <c:spPr>
        <a:noFill/>
        <a:ln>
          <a:noFill/>
        </a:ln>
        <a:effectLst/>
      </c:spPr>
    </c:plotArea>
    <c:plotVisOnly val="1"/>
    <c:dispBlanksAs val="gap"/>
  </c:chart>
  <c:spPr>
    <a:solidFill>
      <a:schemeClr val="bg1"/>
    </a:solidFill>
    <a:ln w="9525" cap="flat" cmpd="sng" algn="ctr">
      <a:solidFill>
        <a:schemeClr val="tx1"/>
      </a:solidFill>
      <a:round/>
    </a:ln>
    <a:effectLst/>
  </c:spPr>
  <c:txPr>
    <a:bodyPr/>
    <a:lstStyle/>
    <a:p>
      <a:pPr>
        <a:defRPr>
          <a:solidFill>
            <a:schemeClr val="tx1"/>
          </a:solidFill>
        </a:defRPr>
      </a:pPr>
      <a:endParaRPr lang="en-US"/>
    </a:p>
  </c:txPr>
  <c:printSettings>
    <c:headerFooter/>
    <c:pageMargins b="0.75000000000000056" l="0.70000000000000051" r="0.70000000000000051" t="0.75000000000000056" header="0.30000000000000027" footer="0.30000000000000027"/>
    <c:pageSetup/>
  </c:printSettings>
</c:chartSpace>
</file>

<file path=xl/charts/chart11.xml><?xml version="1.0" encoding="utf-8"?>
<c:chartSpace xmlns:c="http://schemas.openxmlformats.org/drawingml/2006/chart" xmlns:a="http://schemas.openxmlformats.org/drawingml/2006/main" xmlns:r="http://schemas.openxmlformats.org/officeDocument/2006/relationships">
  <c:lang val="en-US"/>
  <c:chart>
    <c:title>
      <c:tx>
        <c:rich>
          <a:bodyPr rot="0" spcFirstLastPara="1" vertOverflow="ellipsis" vert="horz" wrap="square" anchor="ctr" anchorCtr="1"/>
          <a:lstStyle/>
          <a:p>
            <a:pPr>
              <a:defRPr sz="1400" b="0" i="0" u="none" strike="noStrike" kern="1200" spc="0" baseline="0">
                <a:solidFill>
                  <a:schemeClr val="tx1"/>
                </a:solidFill>
                <a:latin typeface="+mn-lt"/>
                <a:ea typeface="+mn-ea"/>
                <a:cs typeface="+mn-cs"/>
              </a:defRPr>
            </a:pPr>
            <a:r>
              <a:rPr lang="en-US" sz="1200"/>
              <a:t>2014 BBN worker bee HPG</a:t>
            </a:r>
          </a:p>
          <a:p>
            <a:pPr>
              <a:defRPr sz="1400" b="0" i="0" u="none" strike="noStrike" kern="1200" spc="0" baseline="0">
                <a:solidFill>
                  <a:schemeClr val="tx1"/>
                </a:solidFill>
                <a:latin typeface="+mn-lt"/>
                <a:ea typeface="+mn-ea"/>
                <a:cs typeface="+mn-cs"/>
              </a:defRPr>
            </a:pPr>
            <a:r>
              <a:rPr lang="en-US" sz="1200"/>
              <a:t>Plate 2 standard curve</a:t>
            </a:r>
          </a:p>
          <a:p>
            <a:pPr>
              <a:defRPr sz="1400" b="0" i="0" u="none" strike="noStrike" kern="1200" spc="0" baseline="0">
                <a:solidFill>
                  <a:schemeClr val="tx1"/>
                </a:solidFill>
                <a:latin typeface="+mn-lt"/>
                <a:ea typeface="+mn-ea"/>
                <a:cs typeface="+mn-cs"/>
              </a:defRPr>
            </a:pPr>
            <a:r>
              <a:rPr lang="en-US" sz="1200"/>
              <a:t>net ABS 562 nm</a:t>
            </a:r>
          </a:p>
          <a:p>
            <a:pPr>
              <a:defRPr sz="1400" b="0" i="0" u="none" strike="noStrike" kern="1200" spc="0" baseline="0">
                <a:solidFill>
                  <a:schemeClr val="tx1"/>
                </a:solidFill>
                <a:latin typeface="+mn-lt"/>
                <a:ea typeface="+mn-ea"/>
                <a:cs typeface="+mn-cs"/>
              </a:defRPr>
            </a:pPr>
            <a:r>
              <a:rPr lang="en-US" sz="1200"/>
              <a:t>Thermo-Pierce BCA kit</a:t>
            </a:r>
          </a:p>
        </c:rich>
      </c:tx>
      <c:layout>
        <c:manualLayout>
          <c:xMode val="edge"/>
          <c:yMode val="edge"/>
          <c:x val="0.19489566929133859"/>
          <c:y val="4.1666666666666664E-2"/>
        </c:manualLayout>
      </c:layout>
      <c:spPr>
        <a:solidFill>
          <a:sysClr val="window" lastClr="FFFFFF"/>
        </a:solidFill>
        <a:ln>
          <a:noFill/>
        </a:ln>
        <a:effectLst/>
      </c:spPr>
    </c:title>
    <c:plotArea>
      <c:layout>
        <c:manualLayout>
          <c:layoutTarget val="inner"/>
          <c:xMode val="edge"/>
          <c:yMode val="edge"/>
          <c:x val="0.15377537182852144"/>
          <c:y val="2.9027777777777805E-2"/>
          <c:w val="0.79666907261592368"/>
          <c:h val="0.77560987168270756"/>
        </c:manualLayout>
      </c:layout>
      <c:scatterChart>
        <c:scatterStyle val="lineMarker"/>
        <c:ser>
          <c:idx val="0"/>
          <c:order val="0"/>
          <c:spPr>
            <a:ln w="25400" cap="rnd">
              <a:noFill/>
              <a:round/>
            </a:ln>
            <a:effectLst/>
          </c:spPr>
          <c:marker>
            <c:symbol val="circle"/>
            <c:size val="5"/>
            <c:spPr>
              <a:solidFill>
                <a:schemeClr val="tx1"/>
              </a:solidFill>
              <a:ln w="9525">
                <a:noFill/>
              </a:ln>
              <a:effectLst/>
            </c:spPr>
          </c:marker>
          <c:trendline>
            <c:spPr>
              <a:ln w="12700" cap="rnd">
                <a:solidFill>
                  <a:schemeClr val="tx1"/>
                </a:solidFill>
                <a:prstDash val="solid"/>
              </a:ln>
              <a:effectLst/>
            </c:spPr>
            <c:trendlineType val="linear"/>
            <c:intercept val="0"/>
            <c:dispRSqr val="1"/>
            <c:dispEq val="1"/>
            <c:trendlineLbl>
              <c:layout>
                <c:manualLayout>
                  <c:x val="1.0361329833770791E-2"/>
                  <c:y val="0.33064304461942257"/>
                </c:manualLayout>
              </c:layout>
              <c:numFmt formatCode="#,##0.000000" sourceLinked="0"/>
              <c:spPr>
                <a:noFill/>
                <a:ln>
                  <a:noFill/>
                </a:ln>
                <a:effectLst/>
              </c:spPr>
              <c:txPr>
                <a:bodyPr rot="0" spcFirstLastPara="1" vertOverflow="ellipsis" vert="horz" wrap="square" anchor="ctr" anchorCtr="1"/>
                <a:lstStyle/>
                <a:p>
                  <a:pPr>
                    <a:defRPr sz="900" b="0" i="0" u="none" strike="noStrike" kern="1200" baseline="0">
                      <a:solidFill>
                        <a:schemeClr val="tx1"/>
                      </a:solidFill>
                      <a:latin typeface="+mn-lt"/>
                      <a:ea typeface="+mn-ea"/>
                      <a:cs typeface="+mn-cs"/>
                    </a:defRPr>
                  </a:pPr>
                  <a:endParaRPr lang="en-US"/>
                </a:p>
              </c:txPr>
            </c:trendlineLbl>
          </c:trendline>
          <c:xVal>
            <c:numRef>
              <c:f>'HPG soluble protein'!$D$45:$D$51</c:f>
              <c:numCache>
                <c:formatCode>General</c:formatCode>
                <c:ptCount val="7"/>
                <c:pt idx="0">
                  <c:v>750</c:v>
                </c:pt>
                <c:pt idx="1">
                  <c:v>500</c:v>
                </c:pt>
                <c:pt idx="2">
                  <c:v>250</c:v>
                </c:pt>
                <c:pt idx="3">
                  <c:v>125</c:v>
                </c:pt>
                <c:pt idx="4">
                  <c:v>25</c:v>
                </c:pt>
                <c:pt idx="5">
                  <c:v>5</c:v>
                </c:pt>
                <c:pt idx="6">
                  <c:v>0</c:v>
                </c:pt>
              </c:numCache>
            </c:numRef>
          </c:xVal>
          <c:yVal>
            <c:numRef>
              <c:f>'HPG soluble protein'!$G$59:$G$65</c:f>
              <c:numCache>
                <c:formatCode>0.000</c:formatCode>
                <c:ptCount val="7"/>
                <c:pt idx="0">
                  <c:v>0.94800000000000006</c:v>
                </c:pt>
                <c:pt idx="1">
                  <c:v>0.60799999999999998</c:v>
                </c:pt>
                <c:pt idx="2">
                  <c:v>0.30299999999999994</c:v>
                </c:pt>
                <c:pt idx="3">
                  <c:v>0.17799999999999999</c:v>
                </c:pt>
                <c:pt idx="4">
                  <c:v>4.5999999999999985E-2</c:v>
                </c:pt>
                <c:pt idx="5">
                  <c:v>1.0999999999999954E-2</c:v>
                </c:pt>
                <c:pt idx="6">
                  <c:v>0</c:v>
                </c:pt>
              </c:numCache>
            </c:numRef>
          </c:yVal>
        </c:ser>
        <c:axId val="62997248"/>
        <c:axId val="62999168"/>
      </c:scatterChart>
      <c:valAx>
        <c:axId val="62997248"/>
        <c:scaling>
          <c:orientation val="minMax"/>
        </c:scaling>
        <c:axPos val="b"/>
        <c:majorGridlines>
          <c:spPr>
            <a:ln w="9525" cap="flat" cmpd="sng" algn="ctr">
              <a:noFill/>
              <a:round/>
            </a:ln>
            <a:effectLst/>
          </c:spPr>
        </c:majorGridlines>
        <c:title>
          <c:tx>
            <c:rich>
              <a:bodyPr rot="0" spcFirstLastPara="1" vertOverflow="ellipsis" vert="horz" wrap="square" anchor="ctr" anchorCtr="1"/>
              <a:lstStyle/>
              <a:p>
                <a:pPr>
                  <a:defRPr sz="1000" b="0" i="0" u="none" strike="noStrike" kern="1200" baseline="0">
                    <a:solidFill>
                      <a:schemeClr val="tx1"/>
                    </a:solidFill>
                    <a:latin typeface="+mn-lt"/>
                    <a:ea typeface="+mn-ea"/>
                    <a:cs typeface="+mn-cs"/>
                  </a:defRPr>
                </a:pPr>
                <a:r>
                  <a:rPr lang="en-US"/>
                  <a:t>albumin standard soluble protein (ug/mL)</a:t>
                </a:r>
              </a:p>
            </c:rich>
          </c:tx>
          <c:spPr>
            <a:noFill/>
            <a:ln>
              <a:noFill/>
            </a:ln>
            <a:effectLst/>
          </c:spPr>
        </c:title>
        <c:numFmt formatCode="General" sourceLinked="1"/>
        <c:majorTickMark val="in"/>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chemeClr val="tx1"/>
                </a:solidFill>
                <a:latin typeface="+mn-lt"/>
                <a:ea typeface="+mn-ea"/>
                <a:cs typeface="+mn-cs"/>
              </a:defRPr>
            </a:pPr>
            <a:endParaRPr lang="en-US"/>
          </a:p>
        </c:txPr>
        <c:crossAx val="62999168"/>
        <c:crosses val="autoZero"/>
        <c:crossBetween val="midCat"/>
      </c:valAx>
      <c:valAx>
        <c:axId val="62999168"/>
        <c:scaling>
          <c:orientation val="minMax"/>
        </c:scaling>
        <c:axPos val="l"/>
        <c:majorGridlines>
          <c:spPr>
            <a:ln w="9525" cap="flat" cmpd="sng" algn="ctr">
              <a:noFill/>
              <a:round/>
            </a:ln>
            <a:effectLst/>
          </c:spPr>
        </c:majorGridlines>
        <c:title>
          <c:tx>
            <c:rich>
              <a:bodyPr rot="-5400000" spcFirstLastPara="1" vertOverflow="ellipsis" vert="horz" wrap="square" anchor="ctr" anchorCtr="1"/>
              <a:lstStyle/>
              <a:p>
                <a:pPr>
                  <a:defRPr sz="1000" b="0" i="0" u="none" strike="noStrike" kern="1200" baseline="0">
                    <a:solidFill>
                      <a:schemeClr val="tx1"/>
                    </a:solidFill>
                    <a:latin typeface="+mn-lt"/>
                    <a:ea typeface="+mn-ea"/>
                    <a:cs typeface="+mn-cs"/>
                  </a:defRPr>
                </a:pPr>
                <a:r>
                  <a:rPr lang="en-US"/>
                  <a:t>net ABS 562 nm</a:t>
                </a:r>
              </a:p>
            </c:rich>
          </c:tx>
          <c:layout>
            <c:manualLayout>
              <c:xMode val="edge"/>
              <c:yMode val="edge"/>
              <c:x val="1.3319335083114611E-2"/>
              <c:y val="0.25332567804024542"/>
            </c:manualLayout>
          </c:layout>
          <c:spPr>
            <a:noFill/>
            <a:ln>
              <a:noFill/>
            </a:ln>
            <a:effectLst/>
          </c:spPr>
        </c:title>
        <c:numFmt formatCode="0.000" sourceLinked="1"/>
        <c:majorTickMark val="in"/>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chemeClr val="tx1"/>
                </a:solidFill>
                <a:latin typeface="+mn-lt"/>
                <a:ea typeface="+mn-ea"/>
                <a:cs typeface="+mn-cs"/>
              </a:defRPr>
            </a:pPr>
            <a:endParaRPr lang="en-US"/>
          </a:p>
        </c:txPr>
        <c:crossAx val="62997248"/>
        <c:crosses val="autoZero"/>
        <c:crossBetween val="midCat"/>
      </c:valAx>
      <c:spPr>
        <a:noFill/>
        <a:ln>
          <a:noFill/>
        </a:ln>
        <a:effectLst/>
      </c:spPr>
    </c:plotArea>
    <c:plotVisOnly val="1"/>
    <c:dispBlanksAs val="gap"/>
  </c:chart>
  <c:spPr>
    <a:solidFill>
      <a:schemeClr val="bg1"/>
    </a:solidFill>
    <a:ln w="9525" cap="flat" cmpd="sng" algn="ctr">
      <a:solidFill>
        <a:schemeClr val="tx1"/>
      </a:solidFill>
      <a:round/>
    </a:ln>
    <a:effectLst/>
  </c:spPr>
  <c:txPr>
    <a:bodyPr/>
    <a:lstStyle/>
    <a:p>
      <a:pPr>
        <a:defRPr>
          <a:solidFill>
            <a:schemeClr val="tx1"/>
          </a:solidFill>
        </a:defRPr>
      </a:pPr>
      <a:endParaRPr lang="en-US"/>
    </a:p>
  </c:txPr>
  <c:printSettings>
    <c:headerFooter/>
    <c:pageMargins b="0.75000000000000056" l="0.70000000000000051" r="0.70000000000000051" t="0.75000000000000056" header="0.30000000000000027" footer="0.30000000000000027"/>
    <c:pageSetup/>
  </c:printSettings>
</c:chartSpace>
</file>

<file path=xl/charts/chart12.xml><?xml version="1.0" encoding="utf-8"?>
<c:chartSpace xmlns:c="http://schemas.openxmlformats.org/drawingml/2006/chart" xmlns:a="http://schemas.openxmlformats.org/drawingml/2006/main" xmlns:r="http://schemas.openxmlformats.org/officeDocument/2006/relationships">
  <c:lang val="en-US"/>
  <c:chart>
    <c:autoTitleDeleted val="1"/>
    <c:plotArea>
      <c:layout>
        <c:manualLayout>
          <c:layoutTarget val="inner"/>
          <c:xMode val="edge"/>
          <c:yMode val="edge"/>
          <c:x val="0.15114545056867904"/>
          <c:y val="3.1504811898512688E-2"/>
          <c:w val="0.81829899387576555"/>
          <c:h val="0.74535505978419458"/>
        </c:manualLayout>
      </c:layout>
      <c:barChart>
        <c:barDir val="col"/>
        <c:grouping val="clustered"/>
        <c:ser>
          <c:idx val="0"/>
          <c:order val="0"/>
          <c:spPr>
            <a:solidFill>
              <a:schemeClr val="tx1"/>
            </a:solidFill>
            <a:ln>
              <a:noFill/>
            </a:ln>
            <a:effectLst/>
          </c:spPr>
          <c:errBars>
            <c:errBarType val="plus"/>
            <c:errValType val="cust"/>
            <c:plus>
              <c:numRef>
                <c:f>'HPG soluble protein'!$P$4:$P$6</c:f>
                <c:numCache>
                  <c:formatCode>General</c:formatCode>
                  <c:ptCount val="3"/>
                  <c:pt idx="0">
                    <c:v>19.76099226035381</c:v>
                  </c:pt>
                  <c:pt idx="1">
                    <c:v>25.482850901955665</c:v>
                  </c:pt>
                  <c:pt idx="2">
                    <c:v>27.88433571395581</c:v>
                  </c:pt>
                </c:numCache>
              </c:numRef>
            </c:plus>
            <c:minus>
              <c:numRef>
                <c:f>#REF!</c:f>
                <c:numCache>
                  <c:formatCode>General</c:formatCode>
                  <c:ptCount val="1"/>
                  <c:pt idx="0">
                    <c:v>1</c:v>
                  </c:pt>
                </c:numCache>
              </c:numRef>
            </c:minus>
            <c:spPr>
              <a:noFill/>
              <a:ln w="9525" cap="flat" cmpd="sng" algn="ctr">
                <a:solidFill>
                  <a:schemeClr val="tx1"/>
                </a:solidFill>
                <a:round/>
              </a:ln>
              <a:effectLst/>
            </c:spPr>
          </c:errBars>
          <c:cat>
            <c:strRef>
              <c:f>'HPG soluble protein'!$M$4:$M$6</c:f>
              <c:strCache>
                <c:ptCount val="3"/>
                <c:pt idx="0">
                  <c:v>1d-old</c:v>
                </c:pt>
                <c:pt idx="1">
                  <c:v>5d-old</c:v>
                </c:pt>
                <c:pt idx="2">
                  <c:v>10d-old</c:v>
                </c:pt>
              </c:strCache>
            </c:strRef>
          </c:cat>
          <c:val>
            <c:numRef>
              <c:f>'HPG soluble protein'!$O$4:$O$6</c:f>
              <c:numCache>
                <c:formatCode>0.0</c:formatCode>
                <c:ptCount val="3"/>
                <c:pt idx="0">
                  <c:v>155.47010214717531</c:v>
                </c:pt>
                <c:pt idx="1">
                  <c:v>156.07954138002916</c:v>
                </c:pt>
                <c:pt idx="2">
                  <c:v>169.64602876797997</c:v>
                </c:pt>
              </c:numCache>
            </c:numRef>
          </c:val>
        </c:ser>
        <c:gapWidth val="219"/>
        <c:overlap val="-27"/>
        <c:axId val="63211008"/>
        <c:axId val="63212928"/>
      </c:barChart>
      <c:catAx>
        <c:axId val="63211008"/>
        <c:scaling>
          <c:orientation val="minMax"/>
        </c:scaling>
        <c:axPos val="b"/>
        <c:title>
          <c:tx>
            <c:rich>
              <a:bodyPr rot="0" spcFirstLastPara="1" vertOverflow="ellipsis" vert="horz" wrap="square" anchor="ctr" anchorCtr="1"/>
              <a:lstStyle/>
              <a:p>
                <a:pPr>
                  <a:defRPr sz="1200" b="0" i="0" u="none" strike="noStrike" kern="1200" baseline="0">
                    <a:solidFill>
                      <a:sysClr val="windowText" lastClr="000000"/>
                    </a:solidFill>
                    <a:latin typeface="+mn-lt"/>
                    <a:ea typeface="+mn-ea"/>
                    <a:cs typeface="+mn-cs"/>
                  </a:defRPr>
                </a:pPr>
                <a:r>
                  <a:rPr lang="en-US" sz="1200">
                    <a:solidFill>
                      <a:sysClr val="windowText" lastClr="000000"/>
                    </a:solidFill>
                  </a:rPr>
                  <a:t>stored pollen age (diet treatment)</a:t>
                </a:r>
              </a:p>
            </c:rich>
          </c:tx>
          <c:layout>
            <c:manualLayout>
              <c:xMode val="edge"/>
              <c:yMode val="edge"/>
              <c:x val="0.28285481675901664"/>
              <c:y val="0.88370370370370366"/>
            </c:manualLayout>
          </c:layout>
          <c:spPr>
            <a:noFill/>
            <a:ln>
              <a:noFill/>
            </a:ln>
            <a:effectLst/>
          </c:spPr>
        </c:title>
        <c:numFmt formatCode="General" sourceLinked="1"/>
        <c:tickLblPos val="nextTo"/>
        <c:spPr>
          <a:noFill/>
          <a:ln w="9525" cap="flat" cmpd="sng" algn="ctr">
            <a:solidFill>
              <a:schemeClr val="tx1"/>
            </a:solidFill>
            <a:round/>
          </a:ln>
          <a:effectLst/>
        </c:spPr>
        <c:txPr>
          <a:bodyPr rot="-60000000" spcFirstLastPara="1" vertOverflow="ellipsis" vert="horz" wrap="square" anchor="ctr" anchorCtr="1"/>
          <a:lstStyle/>
          <a:p>
            <a:pPr>
              <a:defRPr sz="1200" b="0" i="0" u="none" strike="noStrike" kern="1200" baseline="0">
                <a:solidFill>
                  <a:sysClr val="windowText" lastClr="000000"/>
                </a:solidFill>
                <a:latin typeface="+mn-lt"/>
                <a:ea typeface="+mn-ea"/>
                <a:cs typeface="+mn-cs"/>
              </a:defRPr>
            </a:pPr>
            <a:endParaRPr lang="en-US"/>
          </a:p>
        </c:txPr>
        <c:crossAx val="63212928"/>
        <c:crosses val="autoZero"/>
        <c:auto val="1"/>
        <c:lblAlgn val="ctr"/>
        <c:lblOffset val="100"/>
      </c:catAx>
      <c:valAx>
        <c:axId val="63212928"/>
        <c:scaling>
          <c:orientation val="minMax"/>
          <c:max val="200"/>
          <c:min val="0"/>
        </c:scaling>
        <c:axPos val="l"/>
        <c:majorGridlines>
          <c:spPr>
            <a:ln w="9525" cap="flat" cmpd="sng" algn="ctr">
              <a:noFill/>
              <a:round/>
            </a:ln>
            <a:effectLst/>
          </c:spPr>
        </c:majorGridlines>
        <c:title>
          <c:tx>
            <c:rich>
              <a:bodyPr rot="-5400000" spcFirstLastPara="1" vertOverflow="ellipsis" vert="horz" wrap="square" anchor="ctr" anchorCtr="1"/>
              <a:lstStyle/>
              <a:p>
                <a:pPr>
                  <a:defRPr sz="1200" b="0" i="0" u="none" strike="noStrike" kern="1200" baseline="0">
                    <a:solidFill>
                      <a:sysClr val="windowText" lastClr="000000"/>
                    </a:solidFill>
                    <a:latin typeface="+mn-lt"/>
                    <a:ea typeface="+mn-ea"/>
                    <a:cs typeface="+mn-cs"/>
                  </a:defRPr>
                </a:pPr>
                <a:r>
                  <a:rPr lang="en-US" sz="1200">
                    <a:solidFill>
                      <a:sysClr val="windowText" lastClr="000000"/>
                    </a:solidFill>
                  </a:rPr>
                  <a:t> HPG soluble</a:t>
                </a:r>
                <a:r>
                  <a:rPr lang="en-US" sz="1200" baseline="0">
                    <a:solidFill>
                      <a:sysClr val="windowText" lastClr="000000"/>
                    </a:solidFill>
                  </a:rPr>
                  <a:t> protein (µg/bee)</a:t>
                </a:r>
                <a:endParaRPr lang="en-US" sz="1200">
                  <a:solidFill>
                    <a:sysClr val="windowText" lastClr="000000"/>
                  </a:solidFill>
                </a:endParaRPr>
              </a:p>
            </c:rich>
          </c:tx>
          <c:layout>
            <c:manualLayout>
              <c:xMode val="edge"/>
              <c:yMode val="edge"/>
              <c:x val="1.0159477492993042E-2"/>
              <c:y val="8.4299839903015997E-2"/>
            </c:manualLayout>
          </c:layout>
          <c:spPr>
            <a:noFill/>
            <a:ln>
              <a:noFill/>
            </a:ln>
            <a:effectLst/>
          </c:spPr>
        </c:title>
        <c:numFmt formatCode="0" sourceLinked="0"/>
        <c:tickLblPos val="nextTo"/>
        <c:spPr>
          <a:solidFill>
            <a:sysClr val="window" lastClr="FFFFFF"/>
          </a:solidFill>
          <a:ln>
            <a:solidFill>
              <a:schemeClr val="tx1"/>
            </a:solidFill>
          </a:ln>
          <a:effectLst/>
        </c:spPr>
        <c:txPr>
          <a:bodyPr rot="-60000000" spcFirstLastPara="1" vertOverflow="ellipsis" vert="horz" wrap="square" anchor="ctr" anchorCtr="1"/>
          <a:lstStyle/>
          <a:p>
            <a:pPr>
              <a:defRPr sz="1200" b="0" i="0" u="none" strike="noStrike" kern="1200" baseline="0">
                <a:solidFill>
                  <a:sysClr val="windowText" lastClr="000000"/>
                </a:solidFill>
                <a:latin typeface="+mn-lt"/>
                <a:ea typeface="+mn-ea"/>
                <a:cs typeface="+mn-cs"/>
              </a:defRPr>
            </a:pPr>
            <a:endParaRPr lang="en-US"/>
          </a:p>
        </c:txPr>
        <c:crossAx val="63211008"/>
        <c:crosses val="autoZero"/>
        <c:crossBetween val="between"/>
        <c:majorUnit val="20"/>
      </c:valAx>
      <c:spPr>
        <a:noFill/>
        <a:ln>
          <a:noFill/>
        </a:ln>
        <a:effectLst/>
      </c:spPr>
    </c:plotArea>
    <c:plotVisOnly val="1"/>
    <c:dispBlanksAs val="gap"/>
  </c:chart>
  <c:spPr>
    <a:solidFill>
      <a:schemeClr val="bg1"/>
    </a:solidFill>
    <a:ln w="9525" cap="flat" cmpd="sng" algn="ctr">
      <a:noFill/>
      <a:round/>
    </a:ln>
    <a:effectLst/>
  </c:spPr>
  <c:txPr>
    <a:bodyPr/>
    <a:lstStyle/>
    <a:p>
      <a:pPr>
        <a:defRPr/>
      </a:pPr>
      <a:endParaRPr lang="en-US"/>
    </a:p>
  </c:txPr>
  <c:printSettings>
    <c:headerFooter/>
    <c:pageMargins b="0.75000000000000089" l="0.70000000000000062" r="0.70000000000000062" t="0.75000000000000089" header="0.30000000000000032" footer="0.30000000000000032"/>
    <c:pageSetup orientation="landscape"/>
  </c:printSettings>
</c:chartSpace>
</file>

<file path=xl/charts/chart2.xml><?xml version="1.0" encoding="utf-8"?>
<c:chartSpace xmlns:c="http://schemas.openxmlformats.org/drawingml/2006/chart" xmlns:a="http://schemas.openxmlformats.org/drawingml/2006/main" xmlns:r="http://schemas.openxmlformats.org/officeDocument/2006/relationships">
  <c:lang val="en-US"/>
  <c:chart>
    <c:plotArea>
      <c:layout/>
      <c:barChart>
        <c:barDir val="col"/>
        <c:grouping val="clustered"/>
        <c:ser>
          <c:idx val="0"/>
          <c:order val="0"/>
          <c:spPr>
            <a:solidFill>
              <a:schemeClr val="tx1"/>
            </a:solidFill>
          </c:spPr>
          <c:cat>
            <c:strRef>
              <c:f>'cell counts'!$A$48:$A$54</c:f>
              <c:strCache>
                <c:ptCount val="7"/>
                <c:pt idx="0">
                  <c:v>2d</c:v>
                </c:pt>
                <c:pt idx="1">
                  <c:v>3d</c:v>
                </c:pt>
                <c:pt idx="2">
                  <c:v>4d</c:v>
                </c:pt>
                <c:pt idx="3">
                  <c:v>5d</c:v>
                </c:pt>
                <c:pt idx="4">
                  <c:v>6d</c:v>
                </c:pt>
                <c:pt idx="5">
                  <c:v>7d</c:v>
                </c:pt>
                <c:pt idx="6">
                  <c:v>8d or older</c:v>
                </c:pt>
              </c:strCache>
            </c:strRef>
          </c:cat>
          <c:val>
            <c:numRef>
              <c:f>'cell counts'!$E$48:$E$54</c:f>
              <c:numCache>
                <c:formatCode>0.00</c:formatCode>
                <c:ptCount val="7"/>
                <c:pt idx="0">
                  <c:v>5.5555555555555554</c:v>
                </c:pt>
                <c:pt idx="1">
                  <c:v>4.6511627906976747</c:v>
                </c:pt>
                <c:pt idx="2">
                  <c:v>7.3643410852713185</c:v>
                </c:pt>
                <c:pt idx="3">
                  <c:v>8.0103359173126609</c:v>
                </c:pt>
                <c:pt idx="4">
                  <c:v>2.842377260981912</c:v>
                </c:pt>
                <c:pt idx="5">
                  <c:v>3.3591731266149871</c:v>
                </c:pt>
                <c:pt idx="6">
                  <c:v>68.217054263565885</c:v>
                </c:pt>
              </c:numCache>
            </c:numRef>
          </c:val>
        </c:ser>
        <c:axId val="62060416"/>
        <c:axId val="62047360"/>
      </c:barChart>
      <c:catAx>
        <c:axId val="62060416"/>
        <c:scaling>
          <c:orientation val="minMax"/>
        </c:scaling>
        <c:axPos val="b"/>
        <c:title>
          <c:tx>
            <c:rich>
              <a:bodyPr/>
              <a:lstStyle/>
              <a:p>
                <a:pPr>
                  <a:defRPr sz="1200" b="0"/>
                </a:pPr>
                <a:r>
                  <a:rPr lang="en-US" sz="1200" b="0"/>
                  <a:t>pollen</a:t>
                </a:r>
                <a:r>
                  <a:rPr lang="en-US" sz="1200" b="0" baseline="0"/>
                  <a:t> cell age (days after initial deposit)</a:t>
                </a:r>
                <a:endParaRPr lang="en-US" sz="1200" b="0"/>
              </a:p>
            </c:rich>
          </c:tx>
          <c:layout>
            <c:manualLayout>
              <c:xMode val="edge"/>
              <c:yMode val="edge"/>
              <c:x val="0.26456821572918132"/>
              <c:y val="0.83466628576510349"/>
            </c:manualLayout>
          </c:layout>
        </c:title>
        <c:numFmt formatCode="General" sourceLinked="0"/>
        <c:tickLblPos val="nextTo"/>
        <c:spPr>
          <a:ln>
            <a:solidFill>
              <a:schemeClr val="tx1"/>
            </a:solidFill>
          </a:ln>
        </c:spPr>
        <c:txPr>
          <a:bodyPr/>
          <a:lstStyle/>
          <a:p>
            <a:pPr>
              <a:defRPr sz="1200"/>
            </a:pPr>
            <a:endParaRPr lang="en-US"/>
          </a:p>
        </c:txPr>
        <c:crossAx val="62047360"/>
        <c:crosses val="autoZero"/>
        <c:auto val="1"/>
        <c:lblAlgn val="ctr"/>
        <c:lblOffset val="100"/>
      </c:catAx>
      <c:valAx>
        <c:axId val="62047360"/>
        <c:scaling>
          <c:orientation val="minMax"/>
          <c:max val="20"/>
        </c:scaling>
        <c:axPos val="l"/>
        <c:majorGridlines>
          <c:spPr>
            <a:ln>
              <a:solidFill>
                <a:schemeClr val="bg1"/>
              </a:solidFill>
            </a:ln>
          </c:spPr>
        </c:majorGridlines>
        <c:title>
          <c:tx>
            <c:rich>
              <a:bodyPr rot="-5400000" vert="horz"/>
              <a:lstStyle/>
              <a:p>
                <a:pPr>
                  <a:defRPr sz="1200" b="0"/>
                </a:pPr>
                <a:r>
                  <a:rPr lang="en-US" sz="1200" b="0"/>
                  <a:t>% of stored pollen cells emptied</a:t>
                </a:r>
              </a:p>
            </c:rich>
          </c:tx>
          <c:layout>
            <c:manualLayout>
              <c:xMode val="edge"/>
              <c:yMode val="edge"/>
              <c:x val="2.2895997245810377E-2"/>
              <c:y val="4.6678233011528174E-2"/>
            </c:manualLayout>
          </c:layout>
        </c:title>
        <c:numFmt formatCode="0" sourceLinked="0"/>
        <c:tickLblPos val="nextTo"/>
        <c:spPr>
          <a:ln>
            <a:solidFill>
              <a:schemeClr val="tx1"/>
            </a:solidFill>
          </a:ln>
        </c:spPr>
        <c:txPr>
          <a:bodyPr/>
          <a:lstStyle/>
          <a:p>
            <a:pPr>
              <a:defRPr sz="1200"/>
            </a:pPr>
            <a:endParaRPr lang="en-US"/>
          </a:p>
        </c:txPr>
        <c:crossAx val="62060416"/>
        <c:crosses val="autoZero"/>
        <c:crossBetween val="between"/>
        <c:majorUnit val="4"/>
      </c:valAx>
    </c:plotArea>
    <c:plotVisOnly val="1"/>
    <c:dispBlanksAs val="gap"/>
  </c:chart>
  <c:spPr>
    <a:ln>
      <a:noFill/>
    </a:ln>
  </c:spPr>
  <c:printSettings>
    <c:headerFooter/>
    <c:pageMargins b="0.75000000000000122" l="0.70000000000000062" r="0.70000000000000062" t="0.75000000000000122" header="0.30000000000000032" footer="0.30000000000000032"/>
    <c:pageSetup/>
  </c:printSettings>
  <c:userShapes r:id="rId1"/>
</c:chartSpace>
</file>

<file path=xl/charts/chart3.xml><?xml version="1.0" encoding="utf-8"?>
<c:chartSpace xmlns:c="http://schemas.openxmlformats.org/drawingml/2006/chart" xmlns:a="http://schemas.openxmlformats.org/drawingml/2006/main" xmlns:r="http://schemas.openxmlformats.org/officeDocument/2006/relationships">
  <c:lang val="en-US"/>
  <c:chart>
    <c:plotArea>
      <c:layout>
        <c:manualLayout>
          <c:layoutTarget val="inner"/>
          <c:xMode val="edge"/>
          <c:yMode val="edge"/>
          <c:x val="0.21141233689359681"/>
          <c:y val="5.8201197882659796E-2"/>
          <c:w val="0.75723496591039408"/>
          <c:h val="0.67066444263653358"/>
        </c:manualLayout>
      </c:layout>
      <c:barChart>
        <c:barDir val="col"/>
        <c:grouping val="clustered"/>
        <c:ser>
          <c:idx val="0"/>
          <c:order val="0"/>
          <c:spPr>
            <a:solidFill>
              <a:schemeClr val="tx1"/>
            </a:solidFill>
          </c:spPr>
          <c:cat>
            <c:strRef>
              <c:f>'cell counts'!$A$20:$A$26</c:f>
              <c:strCache>
                <c:ptCount val="7"/>
                <c:pt idx="0">
                  <c:v>1</c:v>
                </c:pt>
                <c:pt idx="1">
                  <c:v>2</c:v>
                </c:pt>
                <c:pt idx="2">
                  <c:v>3</c:v>
                </c:pt>
                <c:pt idx="3">
                  <c:v>4</c:v>
                </c:pt>
                <c:pt idx="4">
                  <c:v>5</c:v>
                </c:pt>
                <c:pt idx="5">
                  <c:v>6</c:v>
                </c:pt>
                <c:pt idx="6">
                  <c:v>7</c:v>
                </c:pt>
              </c:strCache>
            </c:strRef>
          </c:cat>
          <c:val>
            <c:numRef>
              <c:f>'cell counts'!$J$20:$J$26</c:f>
              <c:numCache>
                <c:formatCode>#,##0</c:formatCode>
                <c:ptCount val="7"/>
                <c:pt idx="0">
                  <c:v>607</c:v>
                </c:pt>
                <c:pt idx="1">
                  <c:v>332</c:v>
                </c:pt>
                <c:pt idx="2">
                  <c:v>611</c:v>
                </c:pt>
                <c:pt idx="3">
                  <c:v>431</c:v>
                </c:pt>
                <c:pt idx="4">
                  <c:v>314</c:v>
                </c:pt>
                <c:pt idx="5">
                  <c:v>242</c:v>
                </c:pt>
                <c:pt idx="6">
                  <c:v>789</c:v>
                </c:pt>
              </c:numCache>
            </c:numRef>
          </c:val>
        </c:ser>
        <c:axId val="62061568"/>
        <c:axId val="62331520"/>
      </c:barChart>
      <c:catAx>
        <c:axId val="62061568"/>
        <c:scaling>
          <c:orientation val="minMax"/>
        </c:scaling>
        <c:axPos val="b"/>
        <c:title>
          <c:tx>
            <c:rich>
              <a:bodyPr/>
              <a:lstStyle/>
              <a:p>
                <a:pPr>
                  <a:defRPr sz="1200" b="0"/>
                </a:pPr>
                <a:r>
                  <a:rPr lang="en-US" sz="1200" b="0"/>
                  <a:t>day (24h interval) of observation period</a:t>
                </a:r>
              </a:p>
            </c:rich>
          </c:tx>
          <c:layout>
            <c:manualLayout>
              <c:xMode val="edge"/>
              <c:yMode val="edge"/>
              <c:x val="0.32162073490813647"/>
              <c:y val="0.82768466441694788"/>
            </c:manualLayout>
          </c:layout>
        </c:title>
        <c:numFmt formatCode="General" sourceLinked="0"/>
        <c:tickLblPos val="nextTo"/>
        <c:spPr>
          <a:ln>
            <a:solidFill>
              <a:schemeClr val="tx1"/>
            </a:solidFill>
          </a:ln>
        </c:spPr>
        <c:txPr>
          <a:bodyPr/>
          <a:lstStyle/>
          <a:p>
            <a:pPr>
              <a:defRPr sz="1200"/>
            </a:pPr>
            <a:endParaRPr lang="en-US"/>
          </a:p>
        </c:txPr>
        <c:crossAx val="62331520"/>
        <c:crosses val="autoZero"/>
        <c:auto val="1"/>
        <c:lblAlgn val="ctr"/>
        <c:lblOffset val="100"/>
      </c:catAx>
      <c:valAx>
        <c:axId val="62331520"/>
        <c:scaling>
          <c:orientation val="minMax"/>
        </c:scaling>
        <c:axPos val="l"/>
        <c:majorGridlines>
          <c:spPr>
            <a:ln>
              <a:solidFill>
                <a:schemeClr val="bg1"/>
              </a:solidFill>
            </a:ln>
          </c:spPr>
        </c:majorGridlines>
        <c:title>
          <c:tx>
            <c:rich>
              <a:bodyPr rot="-5400000" vert="horz"/>
              <a:lstStyle/>
              <a:p>
                <a:pPr>
                  <a:defRPr sz="1200" b="0"/>
                </a:pPr>
                <a:r>
                  <a:rPr lang="en-US" sz="1200" b="0"/>
                  <a:t>number of pollen cells deposited</a:t>
                </a:r>
              </a:p>
            </c:rich>
          </c:tx>
          <c:layout>
            <c:manualLayout>
              <c:xMode val="edge"/>
              <c:yMode val="edge"/>
              <c:x val="5.6762622591730441E-2"/>
              <c:y val="7.0304775403708331E-2"/>
            </c:manualLayout>
          </c:layout>
        </c:title>
        <c:numFmt formatCode="0" sourceLinked="0"/>
        <c:tickLblPos val="nextTo"/>
        <c:spPr>
          <a:ln>
            <a:solidFill>
              <a:schemeClr val="tx1"/>
            </a:solidFill>
          </a:ln>
        </c:spPr>
        <c:txPr>
          <a:bodyPr/>
          <a:lstStyle/>
          <a:p>
            <a:pPr>
              <a:defRPr sz="1200"/>
            </a:pPr>
            <a:endParaRPr lang="en-US"/>
          </a:p>
        </c:txPr>
        <c:crossAx val="62061568"/>
        <c:crosses val="autoZero"/>
        <c:crossBetween val="between"/>
        <c:majorUnit val="200"/>
      </c:valAx>
    </c:plotArea>
    <c:plotVisOnly val="1"/>
    <c:dispBlanksAs val="gap"/>
  </c:chart>
  <c:spPr>
    <a:ln>
      <a:noFill/>
    </a:ln>
  </c:spPr>
  <c:printSettings>
    <c:headerFooter/>
    <c:pageMargins b="0.75000000000000122" l="0.70000000000000062" r="0.70000000000000062" t="0.75000000000000122" header="0.30000000000000032" footer="0.30000000000000032"/>
    <c:pageSetup/>
  </c:printSettings>
  <c:userShapes r:id="rId1"/>
</c:chartSpace>
</file>

<file path=xl/charts/chart4.xml><?xml version="1.0" encoding="utf-8"?>
<c:chartSpace xmlns:c="http://schemas.openxmlformats.org/drawingml/2006/chart" xmlns:a="http://schemas.openxmlformats.org/drawingml/2006/main" xmlns:r="http://schemas.openxmlformats.org/officeDocument/2006/relationships">
  <c:lang val="en-US"/>
  <c:chart>
    <c:plotArea>
      <c:layout>
        <c:manualLayout>
          <c:layoutTarget val="inner"/>
          <c:xMode val="edge"/>
          <c:yMode val="edge"/>
          <c:x val="0.17843516618598079"/>
          <c:y val="5.5613710281133238E-2"/>
          <c:w val="0.65033565892896461"/>
          <c:h val="0.68866308903352635"/>
        </c:manualLayout>
      </c:layout>
      <c:barChart>
        <c:barDir val="col"/>
        <c:grouping val="clustered"/>
        <c:ser>
          <c:idx val="0"/>
          <c:order val="0"/>
          <c:spPr>
            <a:solidFill>
              <a:schemeClr val="tx1"/>
            </a:solidFill>
          </c:spPr>
          <c:errBars>
            <c:errBarType val="plus"/>
            <c:errValType val="cust"/>
            <c:plus>
              <c:numRef>
                <c:f>'dual choice assay'!$K$4:$K$5</c:f>
                <c:numCache>
                  <c:formatCode>General</c:formatCode>
                  <c:ptCount val="2"/>
                  <c:pt idx="0">
                    <c:v>0.34748464824294278</c:v>
                  </c:pt>
                  <c:pt idx="1">
                    <c:v>0.20045345764886682</c:v>
                  </c:pt>
                </c:numCache>
              </c:numRef>
            </c:plus>
            <c:minus>
              <c:numLit>
                <c:formatCode>General</c:formatCode>
                <c:ptCount val="1"/>
                <c:pt idx="0">
                  <c:v>1</c:v>
                </c:pt>
              </c:numLit>
            </c:minus>
          </c:errBars>
          <c:cat>
            <c:strRef>
              <c:f>'dual choice assay'!$I$4:$I$5</c:f>
              <c:strCache>
                <c:ptCount val="2"/>
                <c:pt idx="0">
                  <c:v>1d-old</c:v>
                </c:pt>
                <c:pt idx="1">
                  <c:v>10d-old</c:v>
                </c:pt>
              </c:strCache>
            </c:strRef>
          </c:cat>
          <c:val>
            <c:numRef>
              <c:f>'dual choice assay'!$J$4:$J$5</c:f>
              <c:numCache>
                <c:formatCode>0.000</c:formatCode>
                <c:ptCount val="2"/>
                <c:pt idx="0">
                  <c:v>5.6619999999999999</c:v>
                </c:pt>
                <c:pt idx="1">
                  <c:v>1.7596666666666667</c:v>
                </c:pt>
              </c:numCache>
            </c:numRef>
          </c:val>
        </c:ser>
        <c:gapWidth val="185"/>
        <c:overlap val="-11"/>
        <c:axId val="62532992"/>
        <c:axId val="62535168"/>
      </c:barChart>
      <c:catAx>
        <c:axId val="62532992"/>
        <c:scaling>
          <c:orientation val="minMax"/>
        </c:scaling>
        <c:axPos val="b"/>
        <c:title>
          <c:tx>
            <c:rich>
              <a:bodyPr/>
              <a:lstStyle/>
              <a:p>
                <a:pPr>
                  <a:defRPr sz="1200" b="0"/>
                </a:pPr>
                <a:r>
                  <a:rPr lang="en-US" sz="1200" b="0"/>
                  <a:t>pollen cell</a:t>
                </a:r>
                <a:r>
                  <a:rPr lang="en-US" sz="1200" b="0" baseline="0"/>
                  <a:t> age (days after initial deposit)</a:t>
                </a:r>
                <a:endParaRPr lang="en-US" sz="1200" b="0"/>
              </a:p>
            </c:rich>
          </c:tx>
        </c:title>
        <c:numFmt formatCode="General" sourceLinked="0"/>
        <c:tickLblPos val="nextTo"/>
        <c:txPr>
          <a:bodyPr/>
          <a:lstStyle/>
          <a:p>
            <a:pPr>
              <a:defRPr sz="1200"/>
            </a:pPr>
            <a:endParaRPr lang="en-US"/>
          </a:p>
        </c:txPr>
        <c:crossAx val="62535168"/>
        <c:crosses val="autoZero"/>
        <c:auto val="1"/>
        <c:lblAlgn val="ctr"/>
        <c:lblOffset val="100"/>
      </c:catAx>
      <c:valAx>
        <c:axId val="62535168"/>
        <c:scaling>
          <c:orientation val="minMax"/>
          <c:max val="7"/>
        </c:scaling>
        <c:axPos val="l"/>
        <c:majorGridlines>
          <c:spPr>
            <a:ln>
              <a:solidFill>
                <a:schemeClr val="bg1"/>
              </a:solidFill>
            </a:ln>
          </c:spPr>
        </c:majorGridlines>
        <c:title>
          <c:tx>
            <c:rich>
              <a:bodyPr rot="-5400000" vert="horz"/>
              <a:lstStyle/>
              <a:p>
                <a:pPr>
                  <a:defRPr sz="1200" b="0"/>
                </a:pPr>
                <a:r>
                  <a:rPr lang="en-US" sz="1200" b="0"/>
                  <a:t>pollen consumed/bee (mg)</a:t>
                </a:r>
              </a:p>
            </c:rich>
          </c:tx>
          <c:layout>
            <c:manualLayout>
              <c:xMode val="edge"/>
              <c:yMode val="edge"/>
              <c:x val="5.4291442708715353E-2"/>
              <c:y val="9.8409509949044141E-2"/>
            </c:manualLayout>
          </c:layout>
        </c:title>
        <c:numFmt formatCode="0" sourceLinked="0"/>
        <c:majorTickMark val="in"/>
        <c:tickLblPos val="nextTo"/>
        <c:txPr>
          <a:bodyPr/>
          <a:lstStyle/>
          <a:p>
            <a:pPr>
              <a:defRPr sz="1200"/>
            </a:pPr>
            <a:endParaRPr lang="en-US"/>
          </a:p>
        </c:txPr>
        <c:crossAx val="62532992"/>
        <c:crosses val="autoZero"/>
        <c:crossBetween val="between"/>
      </c:valAx>
    </c:plotArea>
    <c:plotVisOnly val="1"/>
    <c:dispBlanksAs val="gap"/>
  </c:chart>
  <c:spPr>
    <a:ln>
      <a:noFill/>
    </a:ln>
  </c:spPr>
  <c:printSettings>
    <c:headerFooter/>
    <c:pageMargins b="0.75000000000000078" l="0.70000000000000062" r="0.70000000000000062" t="0.75000000000000078" header="0.30000000000000032" footer="0.30000000000000032"/>
    <c:pageSetup/>
  </c:printSettings>
  <c:userShapes r:id="rId1"/>
</c:chartSpace>
</file>

<file path=xl/charts/chart5.xml><?xml version="1.0" encoding="utf-8"?>
<c:chartSpace xmlns:c="http://schemas.openxmlformats.org/drawingml/2006/chart" xmlns:a="http://schemas.openxmlformats.org/drawingml/2006/main" xmlns:r="http://schemas.openxmlformats.org/officeDocument/2006/relationships">
  <c:lang val="en-US"/>
  <c:chart>
    <c:plotArea>
      <c:layout>
        <c:manualLayout>
          <c:layoutTarget val="inner"/>
          <c:xMode val="edge"/>
          <c:yMode val="edge"/>
          <c:x val="0.17843516618598088"/>
          <c:y val="5.5613710281133266E-2"/>
          <c:w val="0.65033565892896461"/>
          <c:h val="0.68866308903352635"/>
        </c:manualLayout>
      </c:layout>
      <c:barChart>
        <c:barDir val="col"/>
        <c:grouping val="clustered"/>
        <c:ser>
          <c:idx val="0"/>
          <c:order val="0"/>
          <c:spPr>
            <a:solidFill>
              <a:schemeClr val="tx1"/>
            </a:solidFill>
          </c:spPr>
          <c:errBars>
            <c:errBarType val="plus"/>
            <c:errValType val="cust"/>
            <c:plus>
              <c:numRef>
                <c:f>'dual choice assay'!$K$10:$K$11</c:f>
                <c:numCache>
                  <c:formatCode>General</c:formatCode>
                  <c:ptCount val="2"/>
                  <c:pt idx="0">
                    <c:v>0.36249541069454383</c:v>
                  </c:pt>
                  <c:pt idx="1">
                    <c:v>0.36616797446706278</c:v>
                  </c:pt>
                </c:numCache>
              </c:numRef>
            </c:plus>
            <c:minus>
              <c:numRef>
                <c:f>'dual choice assay'!$L$69</c:f>
                <c:numCache>
                  <c:formatCode>General</c:formatCode>
                  <c:ptCount val="1"/>
                </c:numCache>
              </c:numRef>
            </c:minus>
          </c:errBars>
          <c:cat>
            <c:strRef>
              <c:f>'dual choice assay'!$I$7:$I$8</c:f>
              <c:strCache>
                <c:ptCount val="2"/>
                <c:pt idx="0">
                  <c:v>1d-old</c:v>
                </c:pt>
                <c:pt idx="1">
                  <c:v>5d-old</c:v>
                </c:pt>
              </c:strCache>
            </c:strRef>
          </c:cat>
          <c:val>
            <c:numRef>
              <c:f>'dual choice assay'!$J$7:$J$8</c:f>
              <c:numCache>
                <c:formatCode>0.000</c:formatCode>
                <c:ptCount val="2"/>
                <c:pt idx="0">
                  <c:v>5.3278333333333334</c:v>
                </c:pt>
                <c:pt idx="1">
                  <c:v>2.2810000000000001</c:v>
                </c:pt>
              </c:numCache>
            </c:numRef>
          </c:val>
        </c:ser>
        <c:gapWidth val="185"/>
        <c:overlap val="-11"/>
        <c:axId val="62559744"/>
        <c:axId val="62561664"/>
      </c:barChart>
      <c:catAx>
        <c:axId val="62559744"/>
        <c:scaling>
          <c:orientation val="minMax"/>
        </c:scaling>
        <c:axPos val="b"/>
        <c:title>
          <c:tx>
            <c:rich>
              <a:bodyPr/>
              <a:lstStyle/>
              <a:p>
                <a:pPr>
                  <a:defRPr sz="1200" b="0"/>
                </a:pPr>
                <a:r>
                  <a:rPr lang="en-US" sz="1200" b="0"/>
                  <a:t>pollen cell</a:t>
                </a:r>
                <a:r>
                  <a:rPr lang="en-US" sz="1200" b="0" baseline="0"/>
                  <a:t> age (days after initial deposit)</a:t>
                </a:r>
                <a:endParaRPr lang="en-US" sz="1200" b="0"/>
              </a:p>
            </c:rich>
          </c:tx>
        </c:title>
        <c:numFmt formatCode="General" sourceLinked="0"/>
        <c:tickLblPos val="nextTo"/>
        <c:txPr>
          <a:bodyPr/>
          <a:lstStyle/>
          <a:p>
            <a:pPr>
              <a:defRPr sz="1200"/>
            </a:pPr>
            <a:endParaRPr lang="en-US"/>
          </a:p>
        </c:txPr>
        <c:crossAx val="62561664"/>
        <c:crosses val="autoZero"/>
        <c:auto val="1"/>
        <c:lblAlgn val="ctr"/>
        <c:lblOffset val="100"/>
      </c:catAx>
      <c:valAx>
        <c:axId val="62561664"/>
        <c:scaling>
          <c:orientation val="minMax"/>
          <c:max val="7"/>
        </c:scaling>
        <c:axPos val="l"/>
        <c:majorGridlines>
          <c:spPr>
            <a:ln>
              <a:solidFill>
                <a:schemeClr val="bg1"/>
              </a:solidFill>
            </a:ln>
          </c:spPr>
        </c:majorGridlines>
        <c:title>
          <c:tx>
            <c:rich>
              <a:bodyPr rot="-5400000" vert="horz"/>
              <a:lstStyle/>
              <a:p>
                <a:pPr>
                  <a:defRPr sz="1200" b="0"/>
                </a:pPr>
                <a:r>
                  <a:rPr lang="en-US" sz="1200" b="0"/>
                  <a:t>pollen consumed/bee (mg)</a:t>
                </a:r>
              </a:p>
            </c:rich>
          </c:tx>
          <c:layout>
            <c:manualLayout>
              <c:xMode val="edge"/>
              <c:yMode val="edge"/>
              <c:x val="5.4291457347175193E-2"/>
              <c:y val="4.3071221614731099E-2"/>
            </c:manualLayout>
          </c:layout>
        </c:title>
        <c:numFmt formatCode="0" sourceLinked="0"/>
        <c:majorTickMark val="in"/>
        <c:tickLblPos val="nextTo"/>
        <c:txPr>
          <a:bodyPr/>
          <a:lstStyle/>
          <a:p>
            <a:pPr>
              <a:defRPr sz="1200"/>
            </a:pPr>
            <a:endParaRPr lang="en-US"/>
          </a:p>
        </c:txPr>
        <c:crossAx val="62559744"/>
        <c:crosses val="autoZero"/>
        <c:crossBetween val="between"/>
      </c:valAx>
    </c:plotArea>
    <c:plotVisOnly val="1"/>
    <c:dispBlanksAs val="gap"/>
  </c:chart>
  <c:spPr>
    <a:ln>
      <a:noFill/>
    </a:ln>
  </c:spPr>
  <c:printSettings>
    <c:headerFooter/>
    <c:pageMargins b="0.750000000000001" l="0.70000000000000062" r="0.70000000000000062" t="0.750000000000001" header="0.30000000000000032" footer="0.30000000000000032"/>
    <c:pageSetup/>
  </c:printSettings>
  <c:userShapes r:id="rId1"/>
</c:chartSpace>
</file>

<file path=xl/charts/chart6.xml><?xml version="1.0" encoding="utf-8"?>
<c:chartSpace xmlns:c="http://schemas.openxmlformats.org/drawingml/2006/chart" xmlns:a="http://schemas.openxmlformats.org/drawingml/2006/main" xmlns:r="http://schemas.openxmlformats.org/officeDocument/2006/relationships">
  <c:lang val="en-US"/>
  <c:chart>
    <c:plotArea>
      <c:layout>
        <c:manualLayout>
          <c:layoutTarget val="inner"/>
          <c:xMode val="edge"/>
          <c:yMode val="edge"/>
          <c:x val="0.17843516618598096"/>
          <c:y val="5.5613710281133301E-2"/>
          <c:w val="0.65033565892896461"/>
          <c:h val="0.68866308903352635"/>
        </c:manualLayout>
      </c:layout>
      <c:barChart>
        <c:barDir val="col"/>
        <c:grouping val="clustered"/>
        <c:ser>
          <c:idx val="0"/>
          <c:order val="0"/>
          <c:spPr>
            <a:solidFill>
              <a:schemeClr val="tx1"/>
            </a:solidFill>
          </c:spPr>
          <c:errBars>
            <c:errBarType val="plus"/>
            <c:errValType val="cust"/>
            <c:plus>
              <c:numRef>
                <c:f>'dual choice assay'!$K$7:$K$8</c:f>
                <c:numCache>
                  <c:formatCode>General</c:formatCode>
                  <c:ptCount val="2"/>
                  <c:pt idx="0">
                    <c:v>0.26457643563821842</c:v>
                  </c:pt>
                  <c:pt idx="1">
                    <c:v>0.33560331654877523</c:v>
                  </c:pt>
                </c:numCache>
              </c:numRef>
            </c:plus>
            <c:minus>
              <c:numRef>
                <c:f>'dual choice assay'!$L$69</c:f>
                <c:numCache>
                  <c:formatCode>General</c:formatCode>
                  <c:ptCount val="1"/>
                </c:numCache>
              </c:numRef>
            </c:minus>
          </c:errBars>
          <c:cat>
            <c:strRef>
              <c:f>'dual choice assay'!$I$10:$I$11</c:f>
              <c:strCache>
                <c:ptCount val="2"/>
                <c:pt idx="0">
                  <c:v>5d-old</c:v>
                </c:pt>
                <c:pt idx="1">
                  <c:v>10d-old</c:v>
                </c:pt>
              </c:strCache>
            </c:strRef>
          </c:cat>
          <c:val>
            <c:numRef>
              <c:f>'dual choice assay'!$J$10:$J$11</c:f>
              <c:numCache>
                <c:formatCode>0.000</c:formatCode>
                <c:ptCount val="2"/>
                <c:pt idx="0">
                  <c:v>4.4151666666666669</c:v>
                </c:pt>
                <c:pt idx="1">
                  <c:v>3.7758333333333329</c:v>
                </c:pt>
              </c:numCache>
            </c:numRef>
          </c:val>
        </c:ser>
        <c:gapWidth val="185"/>
        <c:overlap val="-11"/>
        <c:axId val="62598528"/>
        <c:axId val="62608896"/>
      </c:barChart>
      <c:catAx>
        <c:axId val="62598528"/>
        <c:scaling>
          <c:orientation val="minMax"/>
        </c:scaling>
        <c:axPos val="b"/>
        <c:title>
          <c:tx>
            <c:rich>
              <a:bodyPr/>
              <a:lstStyle/>
              <a:p>
                <a:pPr>
                  <a:defRPr sz="1200" b="0"/>
                </a:pPr>
                <a:r>
                  <a:rPr lang="en-US" sz="1200" b="0"/>
                  <a:t>pollen cell</a:t>
                </a:r>
                <a:r>
                  <a:rPr lang="en-US" sz="1200" b="0" baseline="0"/>
                  <a:t> age (days after initial deposit)</a:t>
                </a:r>
                <a:endParaRPr lang="en-US" sz="1200" b="0"/>
              </a:p>
            </c:rich>
          </c:tx>
        </c:title>
        <c:numFmt formatCode="General" sourceLinked="0"/>
        <c:tickLblPos val="nextTo"/>
        <c:txPr>
          <a:bodyPr/>
          <a:lstStyle/>
          <a:p>
            <a:pPr>
              <a:defRPr sz="1200"/>
            </a:pPr>
            <a:endParaRPr lang="en-US"/>
          </a:p>
        </c:txPr>
        <c:crossAx val="62608896"/>
        <c:crosses val="autoZero"/>
        <c:auto val="1"/>
        <c:lblAlgn val="ctr"/>
        <c:lblOffset val="100"/>
      </c:catAx>
      <c:valAx>
        <c:axId val="62608896"/>
        <c:scaling>
          <c:orientation val="minMax"/>
          <c:max val="7"/>
        </c:scaling>
        <c:axPos val="l"/>
        <c:majorGridlines>
          <c:spPr>
            <a:ln>
              <a:solidFill>
                <a:schemeClr val="bg1"/>
              </a:solidFill>
            </a:ln>
          </c:spPr>
        </c:majorGridlines>
        <c:title>
          <c:tx>
            <c:rich>
              <a:bodyPr rot="-5400000" vert="horz"/>
              <a:lstStyle/>
              <a:p>
                <a:pPr>
                  <a:defRPr sz="1200" b="0"/>
                </a:pPr>
                <a:r>
                  <a:rPr lang="en-US" sz="1200" b="0"/>
                  <a:t>pollen consumed/bee (mg)</a:t>
                </a:r>
              </a:p>
            </c:rich>
          </c:tx>
          <c:layout>
            <c:manualLayout>
              <c:xMode val="edge"/>
              <c:yMode val="edge"/>
              <c:x val="5.4291457347175193E-2"/>
              <c:y val="4.3071221614731113E-2"/>
            </c:manualLayout>
          </c:layout>
        </c:title>
        <c:numFmt formatCode="0" sourceLinked="0"/>
        <c:majorTickMark val="in"/>
        <c:tickLblPos val="nextTo"/>
        <c:txPr>
          <a:bodyPr/>
          <a:lstStyle/>
          <a:p>
            <a:pPr>
              <a:defRPr sz="1200"/>
            </a:pPr>
            <a:endParaRPr lang="en-US"/>
          </a:p>
        </c:txPr>
        <c:crossAx val="62598528"/>
        <c:crosses val="autoZero"/>
        <c:crossBetween val="between"/>
      </c:valAx>
    </c:plotArea>
    <c:plotVisOnly val="1"/>
    <c:dispBlanksAs val="gap"/>
  </c:chart>
  <c:spPr>
    <a:ln>
      <a:noFill/>
    </a:ln>
  </c:spPr>
  <c:printSettings>
    <c:headerFooter/>
    <c:pageMargins b="0.75000000000000122" l="0.70000000000000062" r="0.70000000000000062" t="0.75000000000000122" header="0.30000000000000032" footer="0.30000000000000032"/>
    <c:pageSetup/>
  </c:printSettings>
  <c:userShapes r:id="rId1"/>
</c:chartSpace>
</file>

<file path=xl/charts/chart7.xml><?xml version="1.0" encoding="utf-8"?>
<c:chartSpace xmlns:c="http://schemas.openxmlformats.org/drawingml/2006/chart" xmlns:a="http://schemas.openxmlformats.org/drawingml/2006/main" xmlns:r="http://schemas.openxmlformats.org/officeDocument/2006/relationships">
  <c:lang val="en-US"/>
  <c:chart>
    <c:autoTitleDeleted val="1"/>
    <c:plotArea>
      <c:layout>
        <c:manualLayout>
          <c:layoutTarget val="inner"/>
          <c:xMode val="edge"/>
          <c:yMode val="edge"/>
          <c:x val="0.21349103237095388"/>
          <c:y val="3.1504811898512688E-2"/>
          <c:w val="0.75595341207349309"/>
          <c:h val="0.74535505978419458"/>
        </c:manualLayout>
      </c:layout>
      <c:barChart>
        <c:barDir val="col"/>
        <c:grouping val="clustered"/>
        <c:ser>
          <c:idx val="0"/>
          <c:order val="0"/>
          <c:spPr>
            <a:solidFill>
              <a:schemeClr val="tx1"/>
            </a:solidFill>
            <a:ln>
              <a:solidFill>
                <a:sysClr val="windowText" lastClr="000000"/>
              </a:solidFill>
            </a:ln>
            <a:effectLst/>
          </c:spPr>
          <c:errBars>
            <c:errBarType val="plus"/>
            <c:errValType val="cust"/>
            <c:plus>
              <c:numRef>
                <c:f>'fresh worker mass'!$J$4:$J$6</c:f>
                <c:numCache>
                  <c:formatCode>General</c:formatCode>
                  <c:ptCount val="3"/>
                  <c:pt idx="0">
                    <c:v>1.6149619746390398</c:v>
                  </c:pt>
                  <c:pt idx="1">
                    <c:v>2.221332138590935</c:v>
                  </c:pt>
                  <c:pt idx="2">
                    <c:v>2.0720171973433987</c:v>
                  </c:pt>
                </c:numCache>
              </c:numRef>
            </c:plus>
            <c:minus>
              <c:numRef>
                <c:f>'fresh worker mass'!#REF!</c:f>
                <c:numCache>
                  <c:formatCode>General</c:formatCode>
                  <c:ptCount val="1"/>
                  <c:pt idx="0">
                    <c:v>1</c:v>
                  </c:pt>
                </c:numCache>
              </c:numRef>
            </c:minus>
            <c:spPr>
              <a:noFill/>
              <a:ln w="9525" cap="flat" cmpd="sng" algn="ctr">
                <a:solidFill>
                  <a:schemeClr val="tx1">
                    <a:lumMod val="65000"/>
                    <a:lumOff val="35000"/>
                  </a:schemeClr>
                </a:solidFill>
                <a:round/>
              </a:ln>
              <a:effectLst/>
            </c:spPr>
          </c:errBars>
          <c:cat>
            <c:strRef>
              <c:f>'fresh worker mass'!$F$4:$F$6</c:f>
              <c:strCache>
                <c:ptCount val="3"/>
                <c:pt idx="0">
                  <c:v>1d</c:v>
                </c:pt>
                <c:pt idx="1">
                  <c:v>5d</c:v>
                </c:pt>
                <c:pt idx="2">
                  <c:v>10d</c:v>
                </c:pt>
              </c:strCache>
            </c:strRef>
          </c:cat>
          <c:val>
            <c:numRef>
              <c:f>'fresh worker mass'!$I$4:$I$6</c:f>
              <c:numCache>
                <c:formatCode>0.0</c:formatCode>
                <c:ptCount val="3"/>
                <c:pt idx="0">
                  <c:v>73.708333333333343</c:v>
                </c:pt>
                <c:pt idx="1">
                  <c:v>75.358333333333334</c:v>
                </c:pt>
                <c:pt idx="2">
                  <c:v>74.958333333333329</c:v>
                </c:pt>
              </c:numCache>
            </c:numRef>
          </c:val>
        </c:ser>
        <c:gapWidth val="219"/>
        <c:overlap val="-27"/>
        <c:axId val="62694912"/>
        <c:axId val="61493248"/>
      </c:barChart>
      <c:catAx>
        <c:axId val="62694912"/>
        <c:scaling>
          <c:orientation val="minMax"/>
        </c:scaling>
        <c:axPos val="b"/>
        <c:title>
          <c:tx>
            <c:rich>
              <a:bodyPr rot="0" spcFirstLastPara="1" vertOverflow="ellipsis" vert="horz" wrap="square" anchor="ctr" anchorCtr="1"/>
              <a:lstStyle/>
              <a:p>
                <a:pPr>
                  <a:defRPr sz="1200" b="0" i="0" u="none" strike="noStrike" kern="1200" baseline="0">
                    <a:solidFill>
                      <a:sysClr val="windowText" lastClr="000000"/>
                    </a:solidFill>
                    <a:latin typeface="+mn-lt"/>
                    <a:ea typeface="+mn-ea"/>
                    <a:cs typeface="+mn-cs"/>
                  </a:defRPr>
                </a:pPr>
                <a:r>
                  <a:rPr lang="en-US" sz="1200">
                    <a:solidFill>
                      <a:sysClr val="windowText" lastClr="000000"/>
                    </a:solidFill>
                  </a:rPr>
                  <a:t>stored pollen</a:t>
                </a:r>
                <a:r>
                  <a:rPr lang="en-US" sz="1200" baseline="0">
                    <a:solidFill>
                      <a:sysClr val="windowText" lastClr="000000"/>
                    </a:solidFill>
                  </a:rPr>
                  <a:t> age (diet treatment)</a:t>
                </a:r>
                <a:endParaRPr lang="en-US" sz="1200">
                  <a:solidFill>
                    <a:sysClr val="windowText" lastClr="000000"/>
                  </a:solidFill>
                </a:endParaRPr>
              </a:p>
            </c:rich>
          </c:tx>
          <c:layout>
            <c:manualLayout>
              <c:xMode val="edge"/>
              <c:yMode val="edge"/>
              <c:x val="0.34550918635170597"/>
              <c:y val="0.8930555555555556"/>
            </c:manualLayout>
          </c:layout>
          <c:spPr>
            <a:noFill/>
            <a:ln>
              <a:noFill/>
            </a:ln>
            <a:effectLst/>
          </c:spPr>
        </c:title>
        <c:numFmt formatCode="General" sourceLinked="1"/>
        <c:tickLblPos val="nextTo"/>
        <c:spPr>
          <a:noFill/>
          <a:ln w="9525" cap="flat" cmpd="sng" algn="ctr">
            <a:solidFill>
              <a:schemeClr val="tx1"/>
            </a:solidFill>
            <a:round/>
          </a:ln>
          <a:effectLst/>
        </c:spPr>
        <c:txPr>
          <a:bodyPr rot="-60000000" spcFirstLastPara="1" vertOverflow="ellipsis" vert="horz" wrap="square" anchor="ctr" anchorCtr="1"/>
          <a:lstStyle/>
          <a:p>
            <a:pPr>
              <a:defRPr sz="1200" b="0" i="0" u="none" strike="noStrike" kern="1200" baseline="0">
                <a:solidFill>
                  <a:sysClr val="windowText" lastClr="000000"/>
                </a:solidFill>
                <a:latin typeface="+mn-lt"/>
                <a:ea typeface="+mn-ea"/>
                <a:cs typeface="+mn-cs"/>
              </a:defRPr>
            </a:pPr>
            <a:endParaRPr lang="en-US"/>
          </a:p>
        </c:txPr>
        <c:crossAx val="61493248"/>
        <c:crosses val="autoZero"/>
        <c:auto val="1"/>
        <c:lblAlgn val="ctr"/>
        <c:lblOffset val="100"/>
      </c:catAx>
      <c:valAx>
        <c:axId val="61493248"/>
        <c:scaling>
          <c:orientation val="minMax"/>
          <c:max val="80"/>
          <c:min val="0"/>
        </c:scaling>
        <c:axPos val="l"/>
        <c:majorGridlines>
          <c:spPr>
            <a:ln w="9525" cap="flat" cmpd="sng" algn="ctr">
              <a:noFill/>
              <a:round/>
            </a:ln>
            <a:effectLst/>
          </c:spPr>
        </c:majorGridlines>
        <c:title>
          <c:tx>
            <c:rich>
              <a:bodyPr rot="-5400000" spcFirstLastPara="1" vertOverflow="ellipsis" vert="horz" wrap="square" anchor="ctr" anchorCtr="1"/>
              <a:lstStyle/>
              <a:p>
                <a:pPr>
                  <a:defRPr sz="1200" b="0" i="0" u="none" strike="noStrike" kern="1200" baseline="0">
                    <a:solidFill>
                      <a:sysClr val="windowText" lastClr="000000"/>
                    </a:solidFill>
                    <a:latin typeface="+mn-lt"/>
                    <a:ea typeface="+mn-ea"/>
                    <a:cs typeface="+mn-cs"/>
                  </a:defRPr>
                </a:pPr>
                <a:r>
                  <a:rPr lang="en-US" sz="1200">
                    <a:solidFill>
                      <a:sysClr val="windowText" lastClr="000000"/>
                    </a:solidFill>
                  </a:rPr>
                  <a:t>whole body </a:t>
                </a:r>
                <a:r>
                  <a:rPr lang="en-US" sz="1200" baseline="0">
                    <a:solidFill>
                      <a:sysClr val="windowText" lastClr="000000"/>
                    </a:solidFill>
                  </a:rPr>
                  <a:t>mass </a:t>
                </a:r>
                <a:r>
                  <a:rPr lang="en-US" sz="1200">
                    <a:solidFill>
                      <a:sysClr val="windowText" lastClr="000000"/>
                    </a:solidFill>
                  </a:rPr>
                  <a:t>(mg)                                          (without gut contents)</a:t>
                </a:r>
              </a:p>
            </c:rich>
          </c:tx>
          <c:layout>
            <c:manualLayout>
              <c:xMode val="edge"/>
              <c:yMode val="edge"/>
              <c:x val="3.27637795275591E-2"/>
              <c:y val="0.11826370662000593"/>
            </c:manualLayout>
          </c:layout>
          <c:spPr>
            <a:noFill/>
            <a:ln>
              <a:noFill/>
            </a:ln>
            <a:effectLst/>
          </c:spPr>
        </c:title>
        <c:numFmt formatCode="0" sourceLinked="0"/>
        <c:tickLblPos val="nextTo"/>
        <c:spPr>
          <a:solidFill>
            <a:sysClr val="window" lastClr="FFFFFF"/>
          </a:solidFill>
          <a:ln>
            <a:solidFill>
              <a:schemeClr val="tx1"/>
            </a:solidFill>
          </a:ln>
          <a:effectLst/>
        </c:spPr>
        <c:txPr>
          <a:bodyPr rot="-60000000" spcFirstLastPara="1" vertOverflow="ellipsis" vert="horz" wrap="square" anchor="ctr" anchorCtr="1"/>
          <a:lstStyle/>
          <a:p>
            <a:pPr>
              <a:defRPr sz="1200" b="0" i="0" u="none" strike="noStrike" kern="1200" baseline="0">
                <a:solidFill>
                  <a:sysClr val="windowText" lastClr="000000"/>
                </a:solidFill>
                <a:latin typeface="+mn-lt"/>
                <a:ea typeface="+mn-ea"/>
                <a:cs typeface="+mn-cs"/>
              </a:defRPr>
            </a:pPr>
            <a:endParaRPr lang="en-US"/>
          </a:p>
        </c:txPr>
        <c:crossAx val="62694912"/>
        <c:crosses val="autoZero"/>
        <c:crossBetween val="between"/>
        <c:majorUnit val="10"/>
      </c:valAx>
      <c:spPr>
        <a:noFill/>
        <a:ln>
          <a:noFill/>
        </a:ln>
        <a:effectLst/>
      </c:spPr>
    </c:plotArea>
    <c:plotVisOnly val="1"/>
    <c:dispBlanksAs val="gap"/>
  </c:chart>
  <c:spPr>
    <a:solidFill>
      <a:schemeClr val="bg1"/>
    </a:solidFill>
    <a:ln w="9525" cap="flat" cmpd="sng" algn="ctr">
      <a:noFill/>
      <a:round/>
    </a:ln>
    <a:effectLst/>
  </c:spPr>
  <c:txPr>
    <a:bodyPr/>
    <a:lstStyle/>
    <a:p>
      <a:pPr>
        <a:defRPr/>
      </a:pPr>
      <a:endParaRPr lang="en-US"/>
    </a:p>
  </c:txPr>
  <c:printSettings>
    <c:headerFooter/>
    <c:pageMargins b="0.75000000000000089" l="0.70000000000000062" r="0.70000000000000062" t="0.75000000000000089" header="0.30000000000000032" footer="0.30000000000000032"/>
    <c:pageSetup orientation="landscape"/>
  </c:printSettings>
</c:chartSpace>
</file>

<file path=xl/charts/chart8.xml><?xml version="1.0" encoding="utf-8"?>
<c:chartSpace xmlns:c="http://schemas.openxmlformats.org/drawingml/2006/chart" xmlns:a="http://schemas.openxmlformats.org/drawingml/2006/main" xmlns:r="http://schemas.openxmlformats.org/officeDocument/2006/relationships">
  <c:lang val="en-US"/>
  <c:chart>
    <c:autoTitleDeleted val="1"/>
    <c:plotArea>
      <c:layout>
        <c:manualLayout>
          <c:layoutTarget val="inner"/>
          <c:xMode val="edge"/>
          <c:yMode val="edge"/>
          <c:x val="0.17645401963643448"/>
          <c:y val="3.1504811898512688E-2"/>
          <c:w val="0.79299042480801063"/>
          <c:h val="0.73146617089530408"/>
        </c:manualLayout>
      </c:layout>
      <c:barChart>
        <c:barDir val="col"/>
        <c:grouping val="clustered"/>
        <c:ser>
          <c:idx val="0"/>
          <c:order val="0"/>
          <c:spPr>
            <a:solidFill>
              <a:schemeClr val="tx1"/>
            </a:solidFill>
            <a:ln>
              <a:solidFill>
                <a:schemeClr val="tx1"/>
              </a:solidFill>
            </a:ln>
          </c:spPr>
          <c:errBars>
            <c:errBarType val="plus"/>
            <c:errValType val="cust"/>
            <c:plus>
              <c:numRef>
                <c:f>'pollen consumption'!#REF!</c:f>
                <c:numCache>
                  <c:formatCode>General</c:formatCode>
                  <c:ptCount val="1"/>
                  <c:pt idx="0">
                    <c:v>1</c:v>
                  </c:pt>
                </c:numCache>
              </c:numRef>
            </c:plus>
            <c:minus>
              <c:numRef>
                <c:f>'pollen consumption'!#REF!</c:f>
                <c:numCache>
                  <c:formatCode>General</c:formatCode>
                  <c:ptCount val="1"/>
                  <c:pt idx="0">
                    <c:v>1</c:v>
                  </c:pt>
                </c:numCache>
              </c:numRef>
            </c:minus>
            <c:spPr>
              <a:noFill/>
              <a:ln w="9525" cap="flat" cmpd="sng" algn="ctr">
                <a:solidFill>
                  <a:schemeClr val="tx1">
                    <a:lumMod val="65000"/>
                    <a:lumOff val="35000"/>
                  </a:schemeClr>
                </a:solidFill>
                <a:round/>
              </a:ln>
              <a:effectLst/>
            </c:spPr>
          </c:errBars>
          <c:cat>
            <c:strRef>
              <c:f>'pollen consumption'!$K$4:$K$6</c:f>
              <c:strCache>
                <c:ptCount val="3"/>
                <c:pt idx="0">
                  <c:v>1d</c:v>
                </c:pt>
                <c:pt idx="1">
                  <c:v>5d</c:v>
                </c:pt>
                <c:pt idx="2">
                  <c:v>10d</c:v>
                </c:pt>
              </c:strCache>
            </c:strRef>
          </c:cat>
          <c:val>
            <c:numRef>
              <c:f>'pollen consumption'!$N$4:$N$6</c:f>
              <c:numCache>
                <c:formatCode>0.0</c:formatCode>
                <c:ptCount val="3"/>
                <c:pt idx="0">
                  <c:v>43.509435656092172</c:v>
                </c:pt>
                <c:pt idx="1">
                  <c:v>44.508122836583162</c:v>
                </c:pt>
                <c:pt idx="2">
                  <c:v>46.080778787835037</c:v>
                </c:pt>
              </c:numCache>
            </c:numRef>
          </c:val>
        </c:ser>
        <c:gapWidth val="219"/>
        <c:overlap val="-27"/>
        <c:axId val="62763392"/>
        <c:axId val="62765312"/>
      </c:barChart>
      <c:catAx>
        <c:axId val="62763392"/>
        <c:scaling>
          <c:orientation val="minMax"/>
        </c:scaling>
        <c:axPos val="b"/>
        <c:title>
          <c:tx>
            <c:rich>
              <a:bodyPr rot="0" spcFirstLastPara="1" vertOverflow="ellipsis" vert="horz" wrap="square" anchor="ctr" anchorCtr="1"/>
              <a:lstStyle/>
              <a:p>
                <a:pPr>
                  <a:defRPr sz="1200" b="0" i="0" u="none" strike="noStrike" kern="1200" baseline="0">
                    <a:solidFill>
                      <a:sysClr val="windowText" lastClr="000000"/>
                    </a:solidFill>
                    <a:latin typeface="+mn-lt"/>
                    <a:ea typeface="+mn-ea"/>
                    <a:cs typeface="+mn-cs"/>
                  </a:defRPr>
                </a:pPr>
                <a:r>
                  <a:rPr lang="en-US" sz="1200">
                    <a:solidFill>
                      <a:sysClr val="windowText" lastClr="000000"/>
                    </a:solidFill>
                  </a:rPr>
                  <a:t>stored pollen age (diet treatment)</a:t>
                </a:r>
              </a:p>
            </c:rich>
          </c:tx>
          <c:layout>
            <c:manualLayout>
              <c:xMode val="edge"/>
              <c:yMode val="edge"/>
              <c:x val="0.31824074074074082"/>
              <c:y val="0.88370370370370366"/>
            </c:manualLayout>
          </c:layout>
          <c:spPr>
            <a:noFill/>
            <a:ln>
              <a:noFill/>
            </a:ln>
            <a:effectLst/>
          </c:spPr>
        </c:title>
        <c:numFmt formatCode="General" sourceLinked="1"/>
        <c:tickLblPos val="nextTo"/>
        <c:spPr>
          <a:noFill/>
          <a:ln w="9525" cap="flat" cmpd="sng" algn="ctr">
            <a:solidFill>
              <a:schemeClr val="tx1"/>
            </a:solidFill>
            <a:round/>
          </a:ln>
          <a:effectLst/>
        </c:spPr>
        <c:txPr>
          <a:bodyPr rot="-60000000" spcFirstLastPara="1" vertOverflow="ellipsis" vert="horz" wrap="square" anchor="ctr" anchorCtr="1"/>
          <a:lstStyle/>
          <a:p>
            <a:pPr>
              <a:defRPr sz="1200" b="0" i="0" u="none" strike="noStrike" kern="1200" baseline="0">
                <a:solidFill>
                  <a:sysClr val="windowText" lastClr="000000"/>
                </a:solidFill>
                <a:latin typeface="+mn-lt"/>
                <a:ea typeface="+mn-ea"/>
                <a:cs typeface="+mn-cs"/>
              </a:defRPr>
            </a:pPr>
            <a:endParaRPr lang="en-US"/>
          </a:p>
        </c:txPr>
        <c:crossAx val="62765312"/>
        <c:crosses val="autoZero"/>
        <c:auto val="1"/>
        <c:lblAlgn val="ctr"/>
        <c:lblOffset val="100"/>
      </c:catAx>
      <c:valAx>
        <c:axId val="62765312"/>
        <c:scaling>
          <c:orientation val="minMax"/>
          <c:max val="50"/>
          <c:min val="0"/>
        </c:scaling>
        <c:axPos val="l"/>
        <c:majorGridlines>
          <c:spPr>
            <a:ln w="9525" cap="flat" cmpd="sng" algn="ctr">
              <a:noFill/>
              <a:round/>
            </a:ln>
            <a:effectLst/>
          </c:spPr>
        </c:majorGridlines>
        <c:title>
          <c:tx>
            <c:rich>
              <a:bodyPr rot="-5400000" spcFirstLastPara="1" vertOverflow="ellipsis" vert="horz" wrap="square" anchor="ctr" anchorCtr="1"/>
              <a:lstStyle/>
              <a:p>
                <a:pPr>
                  <a:defRPr sz="1200" b="0" i="0" u="none" strike="noStrike" kern="1200" baseline="0">
                    <a:solidFill>
                      <a:sysClr val="windowText" lastClr="000000"/>
                    </a:solidFill>
                    <a:latin typeface="+mn-lt"/>
                    <a:ea typeface="+mn-ea"/>
                    <a:cs typeface="+mn-cs"/>
                  </a:defRPr>
                </a:pPr>
                <a:r>
                  <a:rPr lang="en-US" sz="1200">
                    <a:solidFill>
                      <a:sysClr val="windowText" lastClr="000000"/>
                    </a:solidFill>
                  </a:rPr>
                  <a:t>stored  pollen consumption</a:t>
                </a:r>
                <a:r>
                  <a:rPr lang="en-US" sz="1200" baseline="0">
                    <a:solidFill>
                      <a:sysClr val="windowText" lastClr="000000"/>
                    </a:solidFill>
                  </a:rPr>
                  <a:t> (mg/bee)</a:t>
                </a:r>
                <a:endParaRPr lang="en-US" sz="1200">
                  <a:solidFill>
                    <a:sysClr val="windowText" lastClr="000000"/>
                  </a:solidFill>
                </a:endParaRPr>
              </a:p>
            </c:rich>
          </c:tx>
          <c:layout>
            <c:manualLayout>
              <c:xMode val="edge"/>
              <c:yMode val="edge"/>
              <c:x val="1.5883632961625937E-2"/>
              <c:y val="6.6990591116947412E-2"/>
            </c:manualLayout>
          </c:layout>
          <c:spPr>
            <a:noFill/>
            <a:ln>
              <a:noFill/>
            </a:ln>
            <a:effectLst/>
          </c:spPr>
        </c:title>
        <c:numFmt formatCode="0" sourceLinked="0"/>
        <c:tickLblPos val="nextTo"/>
        <c:spPr>
          <a:solidFill>
            <a:sysClr val="window" lastClr="FFFFFF"/>
          </a:solidFill>
          <a:ln>
            <a:solidFill>
              <a:schemeClr val="tx1"/>
            </a:solidFill>
          </a:ln>
          <a:effectLst/>
        </c:spPr>
        <c:txPr>
          <a:bodyPr rot="-60000000" spcFirstLastPara="1" vertOverflow="ellipsis" vert="horz" wrap="square" anchor="ctr" anchorCtr="1"/>
          <a:lstStyle/>
          <a:p>
            <a:pPr>
              <a:defRPr sz="1200" b="0" i="0" u="none" strike="noStrike" kern="1200" baseline="0">
                <a:solidFill>
                  <a:sysClr val="windowText" lastClr="000000"/>
                </a:solidFill>
                <a:latin typeface="+mn-lt"/>
                <a:ea typeface="+mn-ea"/>
                <a:cs typeface="+mn-cs"/>
              </a:defRPr>
            </a:pPr>
            <a:endParaRPr lang="en-US"/>
          </a:p>
        </c:txPr>
        <c:crossAx val="62763392"/>
        <c:crosses val="autoZero"/>
        <c:crossBetween val="between"/>
        <c:majorUnit val="10"/>
      </c:valAx>
      <c:spPr>
        <a:noFill/>
        <a:ln>
          <a:noFill/>
        </a:ln>
        <a:effectLst/>
      </c:spPr>
    </c:plotArea>
    <c:plotVisOnly val="1"/>
    <c:dispBlanksAs val="gap"/>
  </c:chart>
  <c:spPr>
    <a:solidFill>
      <a:schemeClr val="bg1"/>
    </a:solidFill>
    <a:ln w="9525" cap="flat" cmpd="sng" algn="ctr">
      <a:noFill/>
      <a:round/>
    </a:ln>
    <a:effectLst/>
  </c:spPr>
  <c:txPr>
    <a:bodyPr/>
    <a:lstStyle/>
    <a:p>
      <a:pPr>
        <a:defRPr/>
      </a:pPr>
      <a:endParaRPr lang="en-US"/>
    </a:p>
  </c:txPr>
  <c:printSettings>
    <c:headerFooter/>
    <c:pageMargins b="0.75000000000000133" l="0.70000000000000062" r="0.70000000000000062" t="0.75000000000000133" header="0.30000000000000032" footer="0.30000000000000032"/>
    <c:pageSetup orientation="landscape"/>
  </c:printSettings>
</c:chartSpace>
</file>

<file path=xl/charts/chart9.xml><?xml version="1.0" encoding="utf-8"?>
<c:chartSpace xmlns:c="http://schemas.openxmlformats.org/drawingml/2006/chart" xmlns:a="http://schemas.openxmlformats.org/drawingml/2006/main" xmlns:r="http://schemas.openxmlformats.org/officeDocument/2006/relationships">
  <c:lang val="en-US"/>
  <c:chart>
    <c:autoTitleDeleted val="1"/>
    <c:plotArea>
      <c:layout>
        <c:manualLayout>
          <c:layoutTarget val="inner"/>
          <c:xMode val="edge"/>
          <c:yMode val="edge"/>
          <c:x val="0.14364270438417423"/>
          <c:y val="3.1088145231846019E-2"/>
          <c:w val="0.83135729561582583"/>
          <c:h val="0.74072543015456527"/>
        </c:manualLayout>
      </c:layout>
      <c:barChart>
        <c:barDir val="col"/>
        <c:grouping val="clustered"/>
        <c:ser>
          <c:idx val="0"/>
          <c:order val="0"/>
          <c:tx>
            <c:v>hindgut residue</c:v>
          </c:tx>
          <c:spPr>
            <a:solidFill>
              <a:schemeClr val="tx1"/>
            </a:solidFill>
            <a:ln>
              <a:solidFill>
                <a:schemeClr val="tx1"/>
              </a:solidFill>
            </a:ln>
            <a:effectLst/>
          </c:spPr>
          <c:errBars>
            <c:errBarType val="plus"/>
            <c:errValType val="cust"/>
            <c:plus>
              <c:numRef>
                <c:f>'hindgut contents'!#REF!</c:f>
                <c:numCache>
                  <c:formatCode>General</c:formatCode>
                  <c:ptCount val="1"/>
                  <c:pt idx="0">
                    <c:v>1</c:v>
                  </c:pt>
                </c:numCache>
              </c:numRef>
            </c:plus>
            <c:minus>
              <c:numLit>
                <c:formatCode>General</c:formatCode>
                <c:ptCount val="1"/>
                <c:pt idx="0">
                  <c:v>1</c:v>
                </c:pt>
              </c:numLit>
            </c:minus>
            <c:spPr>
              <a:noFill/>
              <a:ln w="9525" cap="flat" cmpd="sng" algn="ctr">
                <a:solidFill>
                  <a:schemeClr val="tx1">
                    <a:lumMod val="65000"/>
                    <a:lumOff val="35000"/>
                  </a:schemeClr>
                </a:solidFill>
                <a:round/>
              </a:ln>
              <a:effectLst/>
            </c:spPr>
          </c:errBars>
          <c:cat>
            <c:strRef>
              <c:f>'hindgut contents'!$J$4:$J$6</c:f>
              <c:strCache>
                <c:ptCount val="3"/>
                <c:pt idx="0">
                  <c:v>1d-old</c:v>
                </c:pt>
                <c:pt idx="1">
                  <c:v>5d-old</c:v>
                </c:pt>
                <c:pt idx="2">
                  <c:v>10d-old</c:v>
                </c:pt>
              </c:strCache>
            </c:strRef>
          </c:cat>
          <c:val>
            <c:numRef>
              <c:f>'hindgut contents'!$M$4:$M$6</c:f>
              <c:numCache>
                <c:formatCode>0.0</c:formatCode>
                <c:ptCount val="3"/>
                <c:pt idx="0">
                  <c:v>8.283333333333303</c:v>
                </c:pt>
                <c:pt idx="1">
                  <c:v>8.3749999999999432</c:v>
                </c:pt>
                <c:pt idx="2">
                  <c:v>9.0166666666666515</c:v>
                </c:pt>
              </c:numCache>
            </c:numRef>
          </c:val>
        </c:ser>
        <c:gapWidth val="219"/>
        <c:overlap val="-27"/>
        <c:axId val="62831616"/>
        <c:axId val="62850176"/>
      </c:barChart>
      <c:catAx>
        <c:axId val="62831616"/>
        <c:scaling>
          <c:orientation val="minMax"/>
        </c:scaling>
        <c:axPos val="b"/>
        <c:title>
          <c:tx>
            <c:rich>
              <a:bodyPr rot="0" spcFirstLastPara="1" vertOverflow="ellipsis" vert="horz" wrap="square" anchor="ctr" anchorCtr="1"/>
              <a:lstStyle/>
              <a:p>
                <a:pPr>
                  <a:defRPr sz="1200" b="0" i="0" u="none" strike="noStrike" kern="1200" baseline="0">
                    <a:solidFill>
                      <a:schemeClr val="tx1"/>
                    </a:solidFill>
                    <a:latin typeface="+mn-lt"/>
                    <a:ea typeface="+mn-ea"/>
                    <a:cs typeface="+mn-cs"/>
                  </a:defRPr>
                </a:pPr>
                <a:r>
                  <a:rPr lang="en-US" sz="1200" baseline="0">
                    <a:solidFill>
                      <a:schemeClr val="tx1"/>
                    </a:solidFill>
                  </a:rPr>
                  <a:t>stored pollen age (diet treatment)</a:t>
                </a:r>
              </a:p>
            </c:rich>
          </c:tx>
          <c:layout>
            <c:manualLayout>
              <c:xMode val="edge"/>
              <c:yMode val="edge"/>
              <c:x val="0.28479974725381552"/>
              <c:y val="0.8879553076698754"/>
            </c:manualLayout>
          </c:layout>
          <c:spPr>
            <a:noFill/>
            <a:ln>
              <a:noFill/>
            </a:ln>
            <a:effectLst/>
          </c:spPr>
        </c:title>
        <c:numFmt formatCode="General" sourceLinked="1"/>
        <c:tickLblPos val="nextTo"/>
        <c:spPr>
          <a:noFill/>
          <a:ln w="9525" cap="flat" cmpd="sng" algn="ctr">
            <a:solidFill>
              <a:schemeClr val="tx1"/>
            </a:solidFill>
            <a:round/>
          </a:ln>
          <a:effectLst/>
        </c:spPr>
        <c:txPr>
          <a:bodyPr rot="-60000000" spcFirstLastPara="1" vertOverflow="ellipsis" vert="horz" wrap="square" anchor="ctr" anchorCtr="1"/>
          <a:lstStyle/>
          <a:p>
            <a:pPr>
              <a:defRPr sz="1200" b="0" i="0" u="none" strike="noStrike" kern="1200" baseline="0">
                <a:solidFill>
                  <a:sysClr val="windowText" lastClr="000000"/>
                </a:solidFill>
                <a:latin typeface="+mn-lt"/>
                <a:ea typeface="+mn-ea"/>
                <a:cs typeface="+mn-cs"/>
              </a:defRPr>
            </a:pPr>
            <a:endParaRPr lang="en-US"/>
          </a:p>
        </c:txPr>
        <c:crossAx val="62850176"/>
        <c:crosses val="autoZero"/>
        <c:auto val="1"/>
        <c:lblAlgn val="ctr"/>
        <c:lblOffset val="100"/>
      </c:catAx>
      <c:valAx>
        <c:axId val="62850176"/>
        <c:scaling>
          <c:orientation val="minMax"/>
          <c:max val="12"/>
          <c:min val="0"/>
        </c:scaling>
        <c:axPos val="l"/>
        <c:majorGridlines>
          <c:spPr>
            <a:ln w="9525" cap="flat" cmpd="sng" algn="ctr">
              <a:noFill/>
              <a:round/>
            </a:ln>
            <a:effectLst/>
          </c:spPr>
        </c:majorGridlines>
        <c:title>
          <c:tx>
            <c:rich>
              <a:bodyPr rot="-5400000" spcFirstLastPara="1" vertOverflow="ellipsis" vert="horz" wrap="square" anchor="ctr" anchorCtr="1"/>
              <a:lstStyle/>
              <a:p>
                <a:pPr>
                  <a:defRPr sz="1200" b="0" i="0" u="none" strike="noStrike" kern="1200" baseline="0">
                    <a:solidFill>
                      <a:sysClr val="windowText" lastClr="000000"/>
                    </a:solidFill>
                    <a:latin typeface="+mn-lt"/>
                    <a:ea typeface="+mn-ea"/>
                    <a:cs typeface="+mn-cs"/>
                  </a:defRPr>
                </a:pPr>
                <a:r>
                  <a:rPr lang="en-US" sz="1200">
                    <a:solidFill>
                      <a:sysClr val="windowText" lastClr="000000"/>
                    </a:solidFill>
                  </a:rPr>
                  <a:t>dried</a:t>
                </a:r>
                <a:r>
                  <a:rPr lang="en-US" sz="1200" baseline="0">
                    <a:solidFill>
                      <a:sysClr val="windowText" lastClr="000000"/>
                    </a:solidFill>
                  </a:rPr>
                  <a:t> </a:t>
                </a:r>
                <a:r>
                  <a:rPr lang="en-US" sz="1200">
                    <a:solidFill>
                      <a:sysClr val="windowText" lastClr="000000"/>
                    </a:solidFill>
                  </a:rPr>
                  <a:t>hindgut</a:t>
                </a:r>
                <a:r>
                  <a:rPr lang="en-US" sz="1200" baseline="0">
                    <a:solidFill>
                      <a:sysClr val="windowText" lastClr="000000"/>
                    </a:solidFill>
                  </a:rPr>
                  <a:t> contents </a:t>
                </a:r>
                <a:r>
                  <a:rPr lang="en-US" sz="1200">
                    <a:solidFill>
                      <a:sysClr val="windowText" lastClr="000000"/>
                    </a:solidFill>
                  </a:rPr>
                  <a:t>(mg)</a:t>
                </a:r>
              </a:p>
            </c:rich>
          </c:tx>
          <c:layout>
            <c:manualLayout>
              <c:xMode val="edge"/>
              <c:yMode val="edge"/>
              <c:x val="2.4776679936719146E-2"/>
              <c:y val="0.10335732136295553"/>
            </c:manualLayout>
          </c:layout>
          <c:spPr>
            <a:noFill/>
            <a:ln>
              <a:noFill/>
            </a:ln>
            <a:effectLst/>
          </c:spPr>
        </c:title>
        <c:numFmt formatCode="0" sourceLinked="0"/>
        <c:tickLblPos val="nextTo"/>
        <c:spPr>
          <a:solidFill>
            <a:sysClr val="window" lastClr="FFFFFF"/>
          </a:solidFill>
          <a:ln>
            <a:solidFill>
              <a:schemeClr val="tx1"/>
            </a:solidFill>
          </a:ln>
          <a:effectLst/>
        </c:spPr>
        <c:txPr>
          <a:bodyPr rot="-60000000" spcFirstLastPara="1" vertOverflow="ellipsis" vert="horz" wrap="square" anchor="ctr" anchorCtr="1"/>
          <a:lstStyle/>
          <a:p>
            <a:pPr>
              <a:defRPr sz="1200" b="0" i="0" u="none" strike="noStrike" kern="1200" baseline="0">
                <a:solidFill>
                  <a:sysClr val="windowText" lastClr="000000"/>
                </a:solidFill>
                <a:latin typeface="+mn-lt"/>
                <a:ea typeface="+mn-ea"/>
                <a:cs typeface="+mn-cs"/>
              </a:defRPr>
            </a:pPr>
            <a:endParaRPr lang="en-US"/>
          </a:p>
        </c:txPr>
        <c:crossAx val="62831616"/>
        <c:crosses val="autoZero"/>
        <c:crossBetween val="between"/>
        <c:majorUnit val="2"/>
      </c:valAx>
      <c:spPr>
        <a:noFill/>
        <a:ln>
          <a:noFill/>
        </a:ln>
        <a:effectLst/>
      </c:spPr>
    </c:plotArea>
    <c:plotVisOnly val="1"/>
    <c:dispBlanksAs val="gap"/>
  </c:chart>
  <c:spPr>
    <a:solidFill>
      <a:schemeClr val="bg1"/>
    </a:solidFill>
    <a:ln w="9525" cap="flat" cmpd="sng" algn="ctr">
      <a:noFill/>
      <a:round/>
    </a:ln>
    <a:effectLst/>
  </c:spPr>
  <c:txPr>
    <a:bodyPr/>
    <a:lstStyle/>
    <a:p>
      <a:pPr>
        <a:defRPr/>
      </a:pPr>
      <a:endParaRPr lang="en-US"/>
    </a:p>
  </c:txPr>
  <c:printSettings>
    <c:headerFooter/>
    <c:pageMargins b="0.75000000000000089" l="0.70000000000000062" r="0.70000000000000062" t="0.75000000000000089" header="0.30000000000000032" footer="0.30000000000000032"/>
    <c:pageSetup orientation="landscape"/>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s>
</file>

<file path=xl/drawings/_rels/drawing10.xml.rels><?xml version="1.0" encoding="UTF-8" standalone="yes"?>
<Relationships xmlns="http://schemas.openxmlformats.org/package/2006/relationships"><Relationship Id="rId1" Type="http://schemas.openxmlformats.org/officeDocument/2006/relationships/chart" Target="../charts/chart8.xml"/></Relationships>
</file>

<file path=xl/drawings/_rels/drawing11.xml.rels><?xml version="1.0" encoding="UTF-8" standalone="yes"?>
<Relationships xmlns="http://schemas.openxmlformats.org/package/2006/relationships"><Relationship Id="rId1" Type="http://schemas.openxmlformats.org/officeDocument/2006/relationships/chart" Target="../charts/chart9.xml"/></Relationships>
</file>

<file path=xl/drawings/_rels/drawing12.xml.rels><?xml version="1.0" encoding="UTF-8" standalone="yes"?>
<Relationships xmlns="http://schemas.openxmlformats.org/package/2006/relationships"><Relationship Id="rId3" Type="http://schemas.openxmlformats.org/officeDocument/2006/relationships/chart" Target="../charts/chart12.xml"/><Relationship Id="rId2" Type="http://schemas.openxmlformats.org/officeDocument/2006/relationships/chart" Target="../charts/chart11.xml"/><Relationship Id="rId1" Type="http://schemas.openxmlformats.org/officeDocument/2006/relationships/chart" Target="../charts/chart10.xml"/></Relationships>
</file>

<file path=xl/drawings/_rels/drawing5.xml.rels><?xml version="1.0" encoding="UTF-8" standalone="yes"?>
<Relationships xmlns="http://schemas.openxmlformats.org/package/2006/relationships"><Relationship Id="rId3" Type="http://schemas.openxmlformats.org/officeDocument/2006/relationships/chart" Target="../charts/chart6.xml"/><Relationship Id="rId2" Type="http://schemas.openxmlformats.org/officeDocument/2006/relationships/chart" Target="../charts/chart5.xml"/><Relationship Id="rId1" Type="http://schemas.openxmlformats.org/officeDocument/2006/relationships/chart" Target="../charts/chart4.xml"/></Relationships>
</file>

<file path=xl/drawings/_rels/drawing9.xml.rels><?xml version="1.0" encoding="UTF-8" standalone="yes"?>
<Relationships xmlns="http://schemas.openxmlformats.org/package/2006/relationships"><Relationship Id="rId1" Type="http://schemas.openxmlformats.org/officeDocument/2006/relationships/chart" Target="../charts/chart7.xml"/></Relationships>
</file>

<file path=xl/drawings/drawing1.xml><?xml version="1.0" encoding="utf-8"?>
<xdr:wsDr xmlns:xdr="http://schemas.openxmlformats.org/drawingml/2006/spreadsheetDrawing" xmlns:a="http://schemas.openxmlformats.org/drawingml/2006/main">
  <xdr:twoCellAnchor>
    <xdr:from>
      <xdr:col>12</xdr:col>
      <xdr:colOff>388808</xdr:colOff>
      <xdr:row>36</xdr:row>
      <xdr:rowOff>7274</xdr:rowOff>
    </xdr:from>
    <xdr:to>
      <xdr:col>19</xdr:col>
      <xdr:colOff>983657</xdr:colOff>
      <xdr:row>52</xdr:row>
      <xdr:rowOff>76167</xdr:rowOff>
    </xdr:to>
    <xdr:graphicFrame macro="">
      <xdr:nvGraphicFramePr>
        <xdr:cNvPr id="2" name="Chart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8</xdr:col>
      <xdr:colOff>427401</xdr:colOff>
      <xdr:row>35</xdr:row>
      <xdr:rowOff>165194</xdr:rowOff>
    </xdr:from>
    <xdr:to>
      <xdr:col>12</xdr:col>
      <xdr:colOff>2038</xdr:colOff>
      <xdr:row>52</xdr:row>
      <xdr:rowOff>38368</xdr:rowOff>
    </xdr:to>
    <xdr:graphicFrame macro="">
      <xdr:nvGraphicFramePr>
        <xdr:cNvPr id="3" name="Chart 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0</xdr:col>
      <xdr:colOff>518091</xdr:colOff>
      <xdr:row>18</xdr:row>
      <xdr:rowOff>90030</xdr:rowOff>
    </xdr:from>
    <xdr:to>
      <xdr:col>18</xdr:col>
      <xdr:colOff>392831</xdr:colOff>
      <xdr:row>34</xdr:row>
      <xdr:rowOff>158923</xdr:rowOff>
    </xdr:to>
    <xdr:graphicFrame macro="">
      <xdr:nvGraphicFramePr>
        <xdr:cNvPr id="4" name="Chart 3"/>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10</xdr:col>
      <xdr:colOff>189963</xdr:colOff>
      <xdr:row>0</xdr:row>
      <xdr:rowOff>48421</xdr:rowOff>
    </xdr:from>
    <xdr:to>
      <xdr:col>17</xdr:col>
      <xdr:colOff>270080</xdr:colOff>
      <xdr:row>18</xdr:row>
      <xdr:rowOff>49610</xdr:rowOff>
    </xdr:to>
    <xdr:sp macro="" textlink="">
      <xdr:nvSpPr>
        <xdr:cNvPr id="8" name="TextBox 7"/>
        <xdr:cNvSpPr txBox="1"/>
      </xdr:nvSpPr>
      <xdr:spPr>
        <a:xfrm>
          <a:off x="11927541" y="48421"/>
          <a:ext cx="4247305" cy="339447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a:t>Pollen cell age refers to the </a:t>
          </a:r>
          <a:r>
            <a:rPr lang="en-US" sz="1100" baseline="0"/>
            <a:t>number of days after the initial full deposit of stored pollen (fully covering the entire bottom of the cell).  Note that this "age" is a maximum value for the deposition time for the stored pollen, some of which was certainly deposited later.</a:t>
          </a:r>
          <a:endParaRPr lang="en-US" sz="1100"/>
        </a:p>
        <a:p>
          <a:endParaRPr lang="en-US" sz="1100"/>
        </a:p>
        <a:p>
          <a:r>
            <a:rPr lang="en-US" sz="1100"/>
            <a:t>Pollen cells deposited refer to cells that had </a:t>
          </a:r>
          <a:r>
            <a:rPr lang="en-US" sz="1100" baseline="0"/>
            <a:t>stored pollen deposited (covering the entire bottom of the cell) within the 24h interval (1000h to 1000h).</a:t>
          </a:r>
        </a:p>
        <a:p>
          <a:endParaRPr lang="en-US" sz="1100" baseline="0"/>
        </a:p>
        <a:p>
          <a:r>
            <a:rPr lang="en-US" sz="1100" baseline="0"/>
            <a:t>Pollen cells emptied refers to the cells that had stored pollen completely removed (consumed by bees) within the 24h interval (1000h to 1000h).  Please note that we could not detect 1d old stored pollen cells (cells with stored pollen contents fully deposited and consumed within the first 24h after initial deposition).</a:t>
          </a:r>
        </a:p>
        <a:p>
          <a:endParaRPr lang="en-US" sz="1100" baseline="0"/>
        </a:p>
        <a:p>
          <a:pPr marL="0" marR="0" lvl="0" indent="0" defTabSz="914400" eaLnBrk="1" fontAlgn="auto" latinLnBrk="0" hangingPunct="1">
            <a:lnSpc>
              <a:spcPct val="100000"/>
            </a:lnSpc>
            <a:spcBef>
              <a:spcPts val="0"/>
            </a:spcBef>
            <a:spcAft>
              <a:spcPts val="0"/>
            </a:spcAft>
            <a:buClrTx/>
            <a:buSzTx/>
            <a:buFontTx/>
            <a:buNone/>
            <a:tabLst/>
            <a:defRPr/>
          </a:pPr>
          <a:r>
            <a:rPr lang="en-US" sz="1100" baseline="0">
              <a:solidFill>
                <a:schemeClr val="dk1"/>
              </a:solidFill>
              <a:effectLst/>
              <a:latin typeface="+mn-lt"/>
              <a:ea typeface="+mn-ea"/>
              <a:cs typeface="+mn-cs"/>
            </a:rPr>
            <a:t>Percent changes (% deposited, % emptied, % net change) are relative to the number of stored pollen cells initially present.</a:t>
          </a:r>
        </a:p>
        <a:p>
          <a:pPr marL="0" marR="0" lvl="0" indent="0" defTabSz="914400" eaLnBrk="1" fontAlgn="auto" latinLnBrk="0" hangingPunct="1">
            <a:lnSpc>
              <a:spcPct val="100000"/>
            </a:lnSpc>
            <a:spcBef>
              <a:spcPts val="0"/>
            </a:spcBef>
            <a:spcAft>
              <a:spcPts val="0"/>
            </a:spcAft>
            <a:buClrTx/>
            <a:buSzTx/>
            <a:buFontTx/>
            <a:buNone/>
            <a:tabLst/>
            <a:defRPr/>
          </a:pPr>
          <a:endParaRPr lang="en-US" sz="1100" baseline="0">
            <a:solidFill>
              <a:schemeClr val="dk1"/>
            </a:solidFill>
            <a:effectLst/>
            <a:latin typeface="+mn-lt"/>
            <a:ea typeface="+mn-ea"/>
            <a:cs typeface="+mn-cs"/>
          </a:endParaRPr>
        </a:p>
        <a:p>
          <a:pPr marL="0" marR="0" lvl="0" indent="0" defTabSz="914400" eaLnBrk="1" fontAlgn="auto" latinLnBrk="0" hangingPunct="1">
            <a:lnSpc>
              <a:spcPct val="100000"/>
            </a:lnSpc>
            <a:spcBef>
              <a:spcPts val="0"/>
            </a:spcBef>
            <a:spcAft>
              <a:spcPts val="0"/>
            </a:spcAft>
            <a:buClrTx/>
            <a:buSzTx/>
            <a:buFontTx/>
            <a:buNone/>
            <a:tabLst/>
            <a:defRPr/>
          </a:pPr>
          <a:r>
            <a:rPr lang="en-US" sz="1100" baseline="0">
              <a:solidFill>
                <a:schemeClr val="dk1"/>
              </a:solidFill>
              <a:effectLst/>
              <a:latin typeface="+mn-lt"/>
              <a:ea typeface="+mn-ea"/>
              <a:cs typeface="+mn-cs"/>
            </a:rPr>
            <a:t>3 frames were monitored (each) in 6 colonies for 18 frames total.</a:t>
          </a:r>
          <a:endParaRPr lang="en-US">
            <a:effectLst/>
          </a:endParaRPr>
        </a:p>
        <a:p>
          <a:endParaRPr lang="en-US" sz="1100" baseline="0"/>
        </a:p>
      </xdr:txBody>
    </xdr:sp>
    <xdr:clientData/>
  </xdr:twoCellAnchor>
  <xdr:twoCellAnchor>
    <xdr:from>
      <xdr:col>19</xdr:col>
      <xdr:colOff>534112</xdr:colOff>
      <xdr:row>2</xdr:row>
      <xdr:rowOff>115724</xdr:rowOff>
    </xdr:from>
    <xdr:to>
      <xdr:col>27</xdr:col>
      <xdr:colOff>0</xdr:colOff>
      <xdr:row>26</xdr:row>
      <xdr:rowOff>169623</xdr:rowOff>
    </xdr:to>
    <xdr:sp macro="" textlink="">
      <xdr:nvSpPr>
        <xdr:cNvPr id="9" name="TextBox 8"/>
        <xdr:cNvSpPr txBox="1"/>
      </xdr:nvSpPr>
      <xdr:spPr>
        <a:xfrm>
          <a:off x="17587776" y="311443"/>
          <a:ext cx="4163149" cy="4751159"/>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a:t>Data in A1 to J9 represent the total counts over the 7d observation period for individual colonies,</a:t>
          </a:r>
          <a:r>
            <a:rPr lang="en-US" sz="1100" baseline="0"/>
            <a:t> all colonies, and colony averages.</a:t>
          </a:r>
        </a:p>
        <a:p>
          <a:endParaRPr lang="en-US" sz="1100" baseline="0"/>
        </a:p>
        <a:p>
          <a:endParaRPr lang="en-US" sz="1100" baseline="0"/>
        </a:p>
        <a:p>
          <a:r>
            <a:rPr lang="en-US" sz="1100" baseline="0"/>
            <a:t>Data in A17 to J29 enumerates the number of stored pollen cells deposited each day (by colony, colony average, and total for all colonies).  The day refers to the interval occuring over a 24h interval (1000h to 1000h) between counts (i.e. day 1 refers to the interval from the initial count to approximately 24h after the initial count).</a:t>
          </a:r>
        </a:p>
        <a:p>
          <a:endParaRPr lang="en-US" sz="1100" baseline="0"/>
        </a:p>
        <a:p>
          <a:r>
            <a:rPr lang="en-US" sz="1100" baseline="0"/>
            <a:t>Data in A43 to G54 analyzes the number of different aged pollen cells emptied during the last interval and compares their rate of emptying to their overall abundance.  </a:t>
          </a:r>
          <a:r>
            <a:rPr lang="en-US" sz="1100" baseline="0">
              <a:solidFill>
                <a:srgbClr val="FF0000"/>
              </a:solidFill>
            </a:rPr>
            <a:t>Note that the age of the pollen cell and the interval (day during the observation period) that the cell was deposited are not the same (i.e. cells deposited on the first day of the observation period are 7d-old at the end of the last interval, cells deposited on the second day are 6d-old). </a:t>
          </a:r>
          <a:r>
            <a:rPr lang="en-US" sz="1100" baseline="0"/>
            <a:t>Note, too, that we could not detect pollen cells deposited and emptied in the last 24h, so we excluded the 1d-old/day 7 of the observation period stored pollen cells from the cell emptying/contents consumption analyses.</a:t>
          </a:r>
        </a:p>
        <a:p>
          <a:endParaRPr lang="en-US" sz="1100" baseline="0"/>
        </a:p>
        <a:p>
          <a:r>
            <a:rPr lang="en-US" sz="1100" baseline="0"/>
            <a:t>Please note that, unlike cell deposition, the rate of cell emptying was not consistent on a day-to-day basis, and likely reflected daily oscillations in the number of young adult workers responsible for most pollen consumption.  The number of brood reared through adult emergence varies considerably on a day-to-day basis in late summer in Arizona.</a:t>
          </a:r>
          <a:endParaRPr lang="en-US" sz="1100"/>
        </a:p>
      </xdr:txBody>
    </xdr:sp>
    <xdr:clientData/>
  </xdr:twoCellAnchor>
  <xdr:twoCellAnchor>
    <xdr:from>
      <xdr:col>8</xdr:col>
      <xdr:colOff>179539</xdr:colOff>
      <xdr:row>34</xdr:row>
      <xdr:rowOff>97729</xdr:rowOff>
    </xdr:from>
    <xdr:to>
      <xdr:col>8</xdr:col>
      <xdr:colOff>932014</xdr:colOff>
      <xdr:row>36</xdr:row>
      <xdr:rowOff>31055</xdr:rowOff>
    </xdr:to>
    <xdr:sp macro="" textlink="">
      <xdr:nvSpPr>
        <xdr:cNvPr id="11" name="TextBox 10"/>
        <xdr:cNvSpPr txBox="1"/>
      </xdr:nvSpPr>
      <xdr:spPr>
        <a:xfrm>
          <a:off x="8125738" y="7730777"/>
          <a:ext cx="752475" cy="324764"/>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a:t>Figure 2</a:t>
          </a:r>
        </a:p>
      </xdr:txBody>
    </xdr:sp>
    <xdr:clientData/>
  </xdr:twoCellAnchor>
  <xdr:twoCellAnchor>
    <xdr:from>
      <xdr:col>10</xdr:col>
      <xdr:colOff>65632</xdr:colOff>
      <xdr:row>18</xdr:row>
      <xdr:rowOff>162968</xdr:rowOff>
    </xdr:from>
    <xdr:to>
      <xdr:col>11</xdr:col>
      <xdr:colOff>227557</xdr:colOff>
      <xdr:row>20</xdr:row>
      <xdr:rowOff>96294</xdr:rowOff>
    </xdr:to>
    <xdr:sp macro="" textlink="">
      <xdr:nvSpPr>
        <xdr:cNvPr id="12" name="TextBox 11"/>
        <xdr:cNvSpPr txBox="1"/>
      </xdr:nvSpPr>
      <xdr:spPr>
        <a:xfrm>
          <a:off x="11834879" y="3490194"/>
          <a:ext cx="749082" cy="324764"/>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a:t>Figure 1</a:t>
          </a:r>
        </a:p>
      </xdr:txBody>
    </xdr:sp>
    <xdr:clientData/>
  </xdr:twoCellAnchor>
  <xdr:twoCellAnchor>
    <xdr:from>
      <xdr:col>12</xdr:col>
      <xdr:colOff>253913</xdr:colOff>
      <xdr:row>34</xdr:row>
      <xdr:rowOff>93162</xdr:rowOff>
    </xdr:from>
    <xdr:to>
      <xdr:col>13</xdr:col>
      <xdr:colOff>420014</xdr:colOff>
      <xdr:row>36</xdr:row>
      <xdr:rowOff>26488</xdr:rowOff>
    </xdr:to>
    <xdr:sp macro="" textlink="">
      <xdr:nvSpPr>
        <xdr:cNvPr id="13" name="TextBox 12"/>
        <xdr:cNvSpPr txBox="1"/>
      </xdr:nvSpPr>
      <xdr:spPr>
        <a:xfrm>
          <a:off x="13197475" y="7726210"/>
          <a:ext cx="753258" cy="324764"/>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a:t>Figure 3</a:t>
          </a:r>
        </a:p>
      </xdr:txBody>
    </xdr:sp>
    <xdr:clientData/>
  </xdr:twoCellAnchor>
  <xdr:twoCellAnchor>
    <xdr:from>
      <xdr:col>1</xdr:col>
      <xdr:colOff>515937</xdr:colOff>
      <xdr:row>35</xdr:row>
      <xdr:rowOff>69453</xdr:rowOff>
    </xdr:from>
    <xdr:to>
      <xdr:col>6</xdr:col>
      <xdr:colOff>248047</xdr:colOff>
      <xdr:row>40</xdr:row>
      <xdr:rowOff>89297</xdr:rowOff>
    </xdr:to>
    <xdr:sp macro="" textlink="">
      <xdr:nvSpPr>
        <xdr:cNvPr id="5" name="TextBox 4"/>
        <xdr:cNvSpPr txBox="1"/>
      </xdr:nvSpPr>
      <xdr:spPr>
        <a:xfrm>
          <a:off x="2351484" y="6667500"/>
          <a:ext cx="3631407" cy="962422"/>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a:t>Note that the observation day cells were deposited and the stored pollen cell age are inversely related.  For example, stored pollen cells</a:t>
          </a:r>
          <a:r>
            <a:rPr lang="en-US" sz="1100" baseline="0"/>
            <a:t> deposited during the 1st observation day were at most 7d-old at the end of the last observation interval (7th observation day)</a:t>
          </a:r>
          <a:endParaRPr lang="en-US" sz="1100"/>
        </a:p>
      </xdr:txBody>
    </xdr:sp>
    <xdr:clientData/>
  </xdr:twoCellAnchor>
  <xdr:twoCellAnchor>
    <xdr:from>
      <xdr:col>7</xdr:col>
      <xdr:colOff>267889</xdr:colOff>
      <xdr:row>53</xdr:row>
      <xdr:rowOff>49610</xdr:rowOff>
    </xdr:from>
    <xdr:to>
      <xdr:col>17</xdr:col>
      <xdr:colOff>178593</xdr:colOff>
      <xdr:row>58</xdr:row>
      <xdr:rowOff>109141</xdr:rowOff>
    </xdr:to>
    <xdr:sp macro="" textlink="">
      <xdr:nvSpPr>
        <xdr:cNvPr id="14" name="TextBox 13"/>
        <xdr:cNvSpPr txBox="1"/>
      </xdr:nvSpPr>
      <xdr:spPr>
        <a:xfrm>
          <a:off x="6717108" y="10040938"/>
          <a:ext cx="9693673" cy="1002109"/>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wrap="square" rtlCol="0" anchor="t"/>
        <a:lstStyle/>
        <a:p>
          <a:r>
            <a:rPr lang="en-US" sz="1100"/>
            <a:t>The cell</a:t>
          </a:r>
          <a:r>
            <a:rPr lang="en-US" sz="1100" baseline="0"/>
            <a:t> numbers listed in B48 to B55 are the number of stored pollen cells present at the beginning of the last observation interval.</a:t>
          </a:r>
        </a:p>
        <a:p>
          <a:endParaRPr lang="en-US" sz="1100" baseline="0"/>
        </a:p>
        <a:p>
          <a:r>
            <a:rPr lang="en-US" sz="1100" baseline="0"/>
            <a:t>The relative pollen cell emptying rate (RPCER) describes the observed rate at which a given cell age of pollen cells was emptied relative to the rate expected given its abundance on the frames.  RPCER rates above 100 are emptied at a rate above that predicted by chance alone while rates below 100 are emptied at a rate below that predicted by chance alone.</a:t>
          </a:r>
        </a:p>
      </xdr:txBody>
    </xdr:sp>
    <xdr:clientData/>
  </xdr:twoCellAnchor>
  <xdr:twoCellAnchor>
    <xdr:from>
      <xdr:col>21</xdr:col>
      <xdr:colOff>277812</xdr:colOff>
      <xdr:row>75</xdr:row>
      <xdr:rowOff>128984</xdr:rowOff>
    </xdr:from>
    <xdr:to>
      <xdr:col>32</xdr:col>
      <xdr:colOff>297656</xdr:colOff>
      <xdr:row>90</xdr:row>
      <xdr:rowOff>9922</xdr:rowOff>
    </xdr:to>
    <xdr:sp macro="" textlink="">
      <xdr:nvSpPr>
        <xdr:cNvPr id="15" name="TextBox 14"/>
        <xdr:cNvSpPr txBox="1"/>
      </xdr:nvSpPr>
      <xdr:spPr>
        <a:xfrm>
          <a:off x="20697031" y="14267656"/>
          <a:ext cx="6568281" cy="2708672"/>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wrap="square" rtlCol="0" anchor="t"/>
        <a:lstStyle/>
        <a:p>
          <a:r>
            <a:rPr lang="en-US" sz="1100" b="1"/>
            <a:t>Pairwise comparisons between emptied/unemptied</a:t>
          </a:r>
          <a:r>
            <a:rPr lang="en-US" sz="1100" b="1" baseline="0"/>
            <a:t> cell distributions in different aged stored pollen cells</a:t>
          </a:r>
          <a:endParaRPr lang="en-US" sz="1100" b="1"/>
        </a:p>
        <a:p>
          <a:endParaRPr lang="en-US" sz="1100"/>
        </a:p>
        <a:p>
          <a:r>
            <a:rPr lang="en-US" sz="1100"/>
            <a:t>Pairwise</a:t>
          </a:r>
          <a:r>
            <a:rPr lang="en-US" sz="1100" baseline="0"/>
            <a:t> comparisons were made between emptied and unemptied cells numbers for different aged cell groups using a 2 x 2 chi square test of independence with emptied/unemptied (E/U) as one factor and pollen cell age group (group A vs group B) as the second factor.   To correct for the fact that 21 pairwise comparisons were made, the significance level was Bonferroni-corrected by p/number of comparisons from p = 0.05 to 0.05/21 or 0.00238.   For the resulting 2 x 2 contingency tables, the Bonferroni-corrected critical value was 9.232 at 1 df and  a Bonferroni-corrected significance level of 0.00238.</a:t>
          </a:r>
        </a:p>
        <a:p>
          <a:endParaRPr lang="en-US" sz="1100" baseline="0"/>
        </a:p>
        <a:p>
          <a:r>
            <a:rPr lang="en-US" sz="1100" baseline="0"/>
            <a:t>Significant pairwise comparisons are highlighted at the left in yellow.</a:t>
          </a:r>
          <a:endParaRPr lang="en-US" sz="1100"/>
        </a:p>
      </xdr:txBody>
    </xdr:sp>
    <xdr:clientData/>
  </xdr:twoCellAnchor>
</xdr:wsDr>
</file>

<file path=xl/drawings/drawing10.xml><?xml version="1.0" encoding="utf-8"?>
<xdr:wsDr xmlns:xdr="http://schemas.openxmlformats.org/drawingml/2006/spreadsheetDrawing" xmlns:a="http://schemas.openxmlformats.org/drawingml/2006/main">
  <xdr:twoCellAnchor>
    <xdr:from>
      <xdr:col>10</xdr:col>
      <xdr:colOff>1031875</xdr:colOff>
      <xdr:row>8</xdr:row>
      <xdr:rowOff>119063</xdr:rowOff>
    </xdr:from>
    <xdr:to>
      <xdr:col>14</xdr:col>
      <xdr:colOff>1456532</xdr:colOff>
      <xdr:row>20</xdr:row>
      <xdr:rowOff>123825</xdr:rowOff>
    </xdr:to>
    <xdr:graphicFrame macro="">
      <xdr:nvGraphicFramePr>
        <xdr:cNvPr id="10" name="Chart 9"/>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1</xdr:col>
      <xdr:colOff>59532</xdr:colOff>
      <xdr:row>21</xdr:row>
      <xdr:rowOff>168672</xdr:rowOff>
    </xdr:from>
    <xdr:to>
      <xdr:col>14</xdr:col>
      <xdr:colOff>1438672</xdr:colOff>
      <xdr:row>39</xdr:row>
      <xdr:rowOff>114300</xdr:rowOff>
    </xdr:to>
    <xdr:sp macro="" textlink="">
      <xdr:nvSpPr>
        <xdr:cNvPr id="2" name="TextBox 1"/>
        <xdr:cNvSpPr txBox="1"/>
      </xdr:nvSpPr>
      <xdr:spPr>
        <a:xfrm>
          <a:off x="14372432" y="4816872"/>
          <a:ext cx="4427140" cy="3412728"/>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a:t>The amount</a:t>
          </a:r>
          <a:r>
            <a:rPr lang="en-US" sz="1100" baseline="0"/>
            <a:t> of stored pollen (fresh mass) consumed per bee was measured over a 7d period.  This amount was converted to a "per bee" basis for the observation period after correcting for lost or dead bees.</a:t>
          </a:r>
        </a:p>
        <a:p>
          <a:endParaRPr lang="en-US" sz="1100" baseline="0"/>
        </a:p>
        <a:p>
          <a:r>
            <a:rPr lang="en-US" sz="1100" baseline="0"/>
            <a:t>6 cages were established and monitored per pollen age treatment.</a:t>
          </a:r>
        </a:p>
        <a:p>
          <a:endParaRPr lang="en-US" sz="1100" baseline="0"/>
        </a:p>
        <a:p>
          <a:r>
            <a:rPr lang="en-US" sz="1100" baseline="0"/>
            <a:t>60 newly-emerged workers were added to the cage at the beginning of the feeding period.  Bees were counted daily during each comb change and dead bees were enumerated and removed.</a:t>
          </a:r>
        </a:p>
        <a:p>
          <a:endParaRPr lang="en-US" sz="1100" baseline="0"/>
        </a:p>
        <a:p>
          <a:pPr marL="0" marR="0" lvl="0" indent="0" defTabSz="914400" eaLnBrk="1" fontAlgn="auto" latinLnBrk="0" hangingPunct="1">
            <a:lnSpc>
              <a:spcPct val="100000"/>
            </a:lnSpc>
            <a:spcBef>
              <a:spcPts val="0"/>
            </a:spcBef>
            <a:spcAft>
              <a:spcPts val="0"/>
            </a:spcAft>
            <a:buClrTx/>
            <a:buSzTx/>
            <a:buFontTx/>
            <a:buNone/>
            <a:tabLst/>
            <a:defRPr/>
          </a:pPr>
          <a:r>
            <a:rPr lang="en-US" sz="1100" baseline="0">
              <a:solidFill>
                <a:schemeClr val="dk1"/>
              </a:solidFill>
              <a:effectLst/>
              <a:latin typeface="+mn-lt"/>
              <a:ea typeface="+mn-ea"/>
              <a:cs typeface="+mn-cs"/>
            </a:rPr>
            <a:t>No bees escaped during the feeding trial.</a:t>
          </a:r>
          <a:endParaRPr lang="en-US">
            <a:effectLst/>
          </a:endParaRPr>
        </a:p>
        <a:p>
          <a:r>
            <a:rPr lang="en-US" sz="1100" baseline="0"/>
            <a:t>11 bees died during the experiment out of a total of 1080 bees introduced (1.0% death rate).  The effective number of bee feeding equivalents was adjusted accordingly - a bee death that was noted at the end of day 2 would have been present only 1 full day and would need a 6/7 of a bee-observation period reduction in its effective feeding time (from 1.0 bee feeding equivalents to 0.14 bee feeding equivalents, and for the cage, from 60.00 bees to 59.14 bees).  Note that this is a conservative figure in that it subtracts a dead bee's feeding contribution for the last 24h (i.e. a bee that was found dead at the end of day 2 would have 1 day of full feeding and 6 days of partial or no feeding).</a:t>
          </a:r>
        </a:p>
        <a:p>
          <a:endParaRPr lang="en-US" sz="1100" baseline="0"/>
        </a:p>
      </xdr:txBody>
    </xdr:sp>
    <xdr:clientData/>
  </xdr:twoCellAnchor>
  <xdr:twoCellAnchor>
    <xdr:from>
      <xdr:col>10</xdr:col>
      <xdr:colOff>748393</xdr:colOff>
      <xdr:row>7</xdr:row>
      <xdr:rowOff>38877</xdr:rowOff>
    </xdr:from>
    <xdr:to>
      <xdr:col>12</xdr:col>
      <xdr:colOff>191482</xdr:colOff>
      <xdr:row>8</xdr:row>
      <xdr:rowOff>92421</xdr:rowOff>
    </xdr:to>
    <xdr:sp macro="" textlink="">
      <xdr:nvSpPr>
        <xdr:cNvPr id="4" name="TextBox 3"/>
        <xdr:cNvSpPr txBox="1"/>
      </xdr:nvSpPr>
      <xdr:spPr>
        <a:xfrm>
          <a:off x="15230281" y="1516224"/>
          <a:ext cx="1134262" cy="286809"/>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a:t>Figure 6</a:t>
          </a:r>
        </a:p>
      </xdr:txBody>
    </xdr:sp>
    <xdr:clientData/>
  </xdr:twoCellAnchor>
  <xdr:twoCellAnchor>
    <xdr:from>
      <xdr:col>11</xdr:col>
      <xdr:colOff>0</xdr:colOff>
      <xdr:row>40</xdr:row>
      <xdr:rowOff>0</xdr:rowOff>
    </xdr:from>
    <xdr:to>
      <xdr:col>14</xdr:col>
      <xdr:colOff>1188129</xdr:colOff>
      <xdr:row>44</xdr:row>
      <xdr:rowOff>137238</xdr:rowOff>
    </xdr:to>
    <xdr:sp macro="" textlink="">
      <xdr:nvSpPr>
        <xdr:cNvPr id="5" name="TextBox 4"/>
        <xdr:cNvSpPr txBox="1"/>
      </xdr:nvSpPr>
      <xdr:spPr>
        <a:xfrm>
          <a:off x="15589898" y="8475306"/>
          <a:ext cx="4230297" cy="914789"/>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a:t>Pollen cell age refers to the </a:t>
          </a:r>
          <a:r>
            <a:rPr lang="en-US" sz="1100" baseline="0"/>
            <a:t>number of days after the initial full deposit of stored pollen (fully covering the entire bottom of the cell).  Note that this "age" is a maximum value for the deposition time for the stored pollen, some of which was certainly deposited later.</a:t>
          </a:r>
          <a:endParaRPr lang="en-US" sz="1100"/>
        </a:p>
        <a:p>
          <a:endParaRPr lang="en-US" sz="1100"/>
        </a:p>
      </xdr:txBody>
    </xdr:sp>
    <xdr:clientData/>
  </xdr:twoCellAnchor>
</xdr:wsDr>
</file>

<file path=xl/drawings/drawing11.xml><?xml version="1.0" encoding="utf-8"?>
<xdr:wsDr xmlns:xdr="http://schemas.openxmlformats.org/drawingml/2006/spreadsheetDrawing" xmlns:a="http://schemas.openxmlformats.org/drawingml/2006/main">
  <xdr:twoCellAnchor>
    <xdr:from>
      <xdr:col>9</xdr:col>
      <xdr:colOff>180462</xdr:colOff>
      <xdr:row>10</xdr:row>
      <xdr:rowOff>22760</xdr:rowOff>
    </xdr:from>
    <xdr:to>
      <xdr:col>12</xdr:col>
      <xdr:colOff>1936984</xdr:colOff>
      <xdr:row>22</xdr:row>
      <xdr:rowOff>76549</xdr:rowOff>
    </xdr:to>
    <xdr:graphicFrame macro="">
      <xdr:nvGraphicFramePr>
        <xdr:cNvPr id="6" name="Chart 5"/>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9</xdr:col>
      <xdr:colOff>238125</xdr:colOff>
      <xdr:row>24</xdr:row>
      <xdr:rowOff>69454</xdr:rowOff>
    </xdr:from>
    <xdr:to>
      <xdr:col>12</xdr:col>
      <xdr:colOff>1954609</xdr:colOff>
      <xdr:row>30</xdr:row>
      <xdr:rowOff>223546</xdr:rowOff>
    </xdr:to>
    <xdr:sp macro="" textlink="">
      <xdr:nvSpPr>
        <xdr:cNvPr id="2" name="TextBox 1"/>
        <xdr:cNvSpPr txBox="1"/>
      </xdr:nvSpPr>
      <xdr:spPr>
        <a:xfrm>
          <a:off x="10501798" y="5512311"/>
          <a:ext cx="4525388" cy="1553684"/>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a:t>Hindgut contents consisting mostly of pollen derived fecal material were dissected from caged bees and dried at 60°C for 48h</a:t>
          </a:r>
          <a:r>
            <a:rPr lang="en-US" sz="1100" baseline="0"/>
            <a:t> in a pre-weighed Eppendorf tube.  The dried material and tube were then weighed again on a microscale balance.  The dried hindgut content mass was calculated as the net difference between the tare mass and dried material and tube mass.</a:t>
          </a:r>
        </a:p>
        <a:p>
          <a:endParaRPr lang="en-US" sz="1100" baseline="0"/>
        </a:p>
        <a:p>
          <a:r>
            <a:rPr lang="en-US" sz="1100" baseline="0">
              <a:solidFill>
                <a:schemeClr val="dk1"/>
              </a:solidFill>
              <a:effectLst/>
              <a:latin typeface="+mn-lt"/>
              <a:ea typeface="+mn-ea"/>
              <a:cs typeface="+mn-cs"/>
            </a:rPr>
            <a:t>Two workers were selected per cage (6 cages per treatment), with 12 bees selected per treatment.</a:t>
          </a:r>
          <a:endParaRPr lang="en-US">
            <a:effectLst/>
          </a:endParaRPr>
        </a:p>
      </xdr:txBody>
    </xdr:sp>
    <xdr:clientData/>
  </xdr:twoCellAnchor>
  <xdr:twoCellAnchor>
    <xdr:from>
      <xdr:col>9</xdr:col>
      <xdr:colOff>109141</xdr:colOff>
      <xdr:row>8</xdr:row>
      <xdr:rowOff>188516</xdr:rowOff>
    </xdr:from>
    <xdr:to>
      <xdr:col>9</xdr:col>
      <xdr:colOff>1101328</xdr:colOff>
      <xdr:row>10</xdr:row>
      <xdr:rowOff>29766</xdr:rowOff>
    </xdr:to>
    <xdr:sp macro="" textlink="">
      <xdr:nvSpPr>
        <xdr:cNvPr id="3" name="TextBox 2"/>
        <xdr:cNvSpPr txBox="1"/>
      </xdr:nvSpPr>
      <xdr:spPr>
        <a:xfrm>
          <a:off x="9128125" y="1666875"/>
          <a:ext cx="992187" cy="297657"/>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a:t>Figure 7</a:t>
          </a:r>
        </a:p>
      </xdr:txBody>
    </xdr:sp>
    <xdr:clientData/>
  </xdr:twoCellAnchor>
  <xdr:twoCellAnchor>
    <xdr:from>
      <xdr:col>9</xdr:col>
      <xdr:colOff>233265</xdr:colOff>
      <xdr:row>31</xdr:row>
      <xdr:rowOff>0</xdr:rowOff>
    </xdr:from>
    <xdr:to>
      <xdr:col>12</xdr:col>
      <xdr:colOff>1654658</xdr:colOff>
      <xdr:row>34</xdr:row>
      <xdr:rowOff>214993</xdr:rowOff>
    </xdr:to>
    <xdr:sp macro="" textlink="">
      <xdr:nvSpPr>
        <xdr:cNvPr id="8" name="TextBox 7"/>
        <xdr:cNvSpPr txBox="1"/>
      </xdr:nvSpPr>
      <xdr:spPr>
        <a:xfrm>
          <a:off x="10496938" y="7075714"/>
          <a:ext cx="4230297" cy="914789"/>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a:t>Pollen cell age refers to the </a:t>
          </a:r>
          <a:r>
            <a:rPr lang="en-US" sz="1100" baseline="0"/>
            <a:t>number of days after the initial full deposit of stored pollen (fully covering the entire bottom of the cell).  Note that this "age" is a maximum value for the deposition time for the stored pollen, some of which was certainly deposited later.</a:t>
          </a:r>
          <a:endParaRPr lang="en-US" sz="1100"/>
        </a:p>
        <a:p>
          <a:endParaRPr lang="en-US" sz="1100"/>
        </a:p>
      </xdr:txBody>
    </xdr:sp>
    <xdr:clientData/>
  </xdr:twoCellAnchor>
</xdr:wsDr>
</file>

<file path=xl/drawings/drawing12.xml><?xml version="1.0" encoding="utf-8"?>
<xdr:wsDr xmlns:xdr="http://schemas.openxmlformats.org/drawingml/2006/spreadsheetDrawing" xmlns:a="http://schemas.openxmlformats.org/drawingml/2006/main">
  <xdr:twoCellAnchor>
    <xdr:from>
      <xdr:col>10</xdr:col>
      <xdr:colOff>85725</xdr:colOff>
      <xdr:row>39</xdr:row>
      <xdr:rowOff>80962</xdr:rowOff>
    </xdr:from>
    <xdr:to>
      <xdr:col>13</xdr:col>
      <xdr:colOff>666750</xdr:colOff>
      <xdr:row>53</xdr:row>
      <xdr:rowOff>157162</xdr:rowOff>
    </xdr:to>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0</xdr:col>
      <xdr:colOff>0</xdr:colOff>
      <xdr:row>57</xdr:row>
      <xdr:rowOff>0</xdr:rowOff>
    </xdr:from>
    <xdr:to>
      <xdr:col>13</xdr:col>
      <xdr:colOff>657225</xdr:colOff>
      <xdr:row>71</xdr:row>
      <xdr:rowOff>76200</xdr:rowOff>
    </xdr:to>
    <xdr:graphicFrame macro="">
      <xdr:nvGraphicFramePr>
        <xdr:cNvPr id="4" name="Chart 3"/>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2</xdr:col>
      <xdr:colOff>441659</xdr:colOff>
      <xdr:row>6</xdr:row>
      <xdr:rowOff>157912</xdr:rowOff>
    </xdr:from>
    <xdr:to>
      <xdr:col>15</xdr:col>
      <xdr:colOff>851234</xdr:colOff>
      <xdr:row>25</xdr:row>
      <xdr:rowOff>50132</xdr:rowOff>
    </xdr:to>
    <xdr:sp macro="" textlink="">
      <xdr:nvSpPr>
        <xdr:cNvPr id="5" name="TextBox 4"/>
        <xdr:cNvSpPr txBox="1"/>
      </xdr:nvSpPr>
      <xdr:spPr>
        <a:xfrm>
          <a:off x="9806238" y="1300912"/>
          <a:ext cx="4550443" cy="351172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a:t>HPG were dissected from the worker's head, brought up in</a:t>
          </a:r>
          <a:r>
            <a:rPr lang="en-US" sz="1100" baseline="0"/>
            <a:t> PBS buffer to 1000 uL, and homogenized by a Bead Beater for 30 sec.  Samples were further centrifuged for 10 min to pellet solid debris.  700 µL homogenate was diluted with 700 µL PBS buffer (total volume 1400 </a:t>
          </a:r>
          <a:r>
            <a:rPr lang="en-US" sz="1100" baseline="0">
              <a:solidFill>
                <a:schemeClr val="dk1"/>
              </a:solidFill>
              <a:effectLst/>
              <a:latin typeface="+mn-lt"/>
              <a:ea typeface="+mn-ea"/>
              <a:cs typeface="+mn-cs"/>
            </a:rPr>
            <a:t>µL)</a:t>
          </a:r>
          <a:r>
            <a:rPr lang="en-US" sz="1100" baseline="0"/>
            <a:t>.  Albumin standards were made in PBS buffer at the designated kit concentrations.  For either standard or sample solutions, 50 uL was added to a glass vial and reacted according to kit directions.  Each standard or sample solution was then run on a plate in triplicate ("trip" on table) and measured for absorbance at 562 nm on a plate reader.  All ABS 562 nm readings were converted to net ABS 562 nm.  </a:t>
          </a:r>
        </a:p>
        <a:p>
          <a:endParaRPr lang="en-US" sz="1100" baseline="0"/>
        </a:p>
        <a:p>
          <a:r>
            <a:rPr lang="en-US" sz="1100" baseline="0"/>
            <a:t>A standard curve (linear and forced through the intercept) was generated and the slope of the curve used to calculate soluble protein concentration from net ABS 562 nm.  Sample concentrations were corrected for total volume (1400 µL) to calculate total amount of soluble protein in the HPG.</a:t>
          </a:r>
        </a:p>
        <a:p>
          <a:endParaRPr lang="en-US" sz="1100" baseline="0"/>
        </a:p>
        <a:p>
          <a:pPr marL="0" marR="0" lvl="0" indent="0" defTabSz="914400" eaLnBrk="1" fontAlgn="auto" latinLnBrk="0" hangingPunct="1">
            <a:lnSpc>
              <a:spcPct val="100000"/>
            </a:lnSpc>
            <a:spcBef>
              <a:spcPts val="0"/>
            </a:spcBef>
            <a:spcAft>
              <a:spcPts val="0"/>
            </a:spcAft>
            <a:buClrTx/>
            <a:buSzTx/>
            <a:buFontTx/>
            <a:buNone/>
            <a:tabLst/>
            <a:defRPr/>
          </a:pPr>
          <a:r>
            <a:rPr lang="en-US" sz="1100" baseline="0">
              <a:solidFill>
                <a:schemeClr val="dk1"/>
              </a:solidFill>
              <a:effectLst/>
              <a:latin typeface="+mn-lt"/>
              <a:ea typeface="+mn-ea"/>
              <a:cs typeface="+mn-cs"/>
            </a:rPr>
            <a:t>Two workers were selected per cage (6 cages per treatment), with 12 bees selected per treatment.  One sample was accidently dropped (bee 16, 10d-old pollen) and not rerun.</a:t>
          </a:r>
          <a:endParaRPr lang="en-US">
            <a:effectLst/>
          </a:endParaRPr>
        </a:p>
        <a:p>
          <a:pPr marL="0" marR="0" lvl="0" indent="0" defTabSz="914400" eaLnBrk="1" fontAlgn="auto" latinLnBrk="0" hangingPunct="1">
            <a:lnSpc>
              <a:spcPct val="100000"/>
            </a:lnSpc>
            <a:spcBef>
              <a:spcPts val="0"/>
            </a:spcBef>
            <a:spcAft>
              <a:spcPts val="0"/>
            </a:spcAft>
            <a:buClrTx/>
            <a:buSzTx/>
            <a:buFontTx/>
            <a:buNone/>
            <a:tabLst/>
            <a:defRPr/>
          </a:pPr>
          <a:endParaRPr lang="en-US">
            <a:effectLst/>
          </a:endParaRPr>
        </a:p>
        <a:p>
          <a:endParaRPr lang="en-US" sz="1100" b="1" baseline="0"/>
        </a:p>
        <a:p>
          <a:endParaRPr lang="en-US" sz="1100"/>
        </a:p>
      </xdr:txBody>
    </xdr:sp>
    <xdr:clientData/>
  </xdr:twoCellAnchor>
  <xdr:twoCellAnchor>
    <xdr:from>
      <xdr:col>12</xdr:col>
      <xdr:colOff>410076</xdr:colOff>
      <xdr:row>25</xdr:row>
      <xdr:rowOff>182479</xdr:rowOff>
    </xdr:from>
    <xdr:to>
      <xdr:col>15</xdr:col>
      <xdr:colOff>838701</xdr:colOff>
      <xdr:row>40</xdr:row>
      <xdr:rowOff>68179</xdr:rowOff>
    </xdr:to>
    <xdr:graphicFrame macro="">
      <xdr:nvGraphicFramePr>
        <xdr:cNvPr id="6" name="Chart 5"/>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12</xdr:col>
      <xdr:colOff>220579</xdr:colOff>
      <xdr:row>24</xdr:row>
      <xdr:rowOff>90237</xdr:rowOff>
    </xdr:from>
    <xdr:to>
      <xdr:col>12</xdr:col>
      <xdr:colOff>1354841</xdr:colOff>
      <xdr:row>25</xdr:row>
      <xdr:rowOff>186546</xdr:rowOff>
    </xdr:to>
    <xdr:sp macro="" textlink="">
      <xdr:nvSpPr>
        <xdr:cNvPr id="7" name="TextBox 6"/>
        <xdr:cNvSpPr txBox="1"/>
      </xdr:nvSpPr>
      <xdr:spPr>
        <a:xfrm>
          <a:off x="9585158" y="4662237"/>
          <a:ext cx="1134262" cy="286809"/>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a:t>Figure 8</a:t>
          </a:r>
        </a:p>
      </xdr:txBody>
    </xdr:sp>
    <xdr:clientData/>
  </xdr:twoCellAnchor>
  <xdr:twoCellAnchor>
    <xdr:from>
      <xdr:col>13</xdr:col>
      <xdr:colOff>992605</xdr:colOff>
      <xdr:row>41</xdr:row>
      <xdr:rowOff>150395</xdr:rowOff>
    </xdr:from>
    <xdr:to>
      <xdr:col>18</xdr:col>
      <xdr:colOff>249850</xdr:colOff>
      <xdr:row>46</xdr:row>
      <xdr:rowOff>112684</xdr:rowOff>
    </xdr:to>
    <xdr:sp macro="" textlink="">
      <xdr:nvSpPr>
        <xdr:cNvPr id="8" name="TextBox 7"/>
        <xdr:cNvSpPr txBox="1"/>
      </xdr:nvSpPr>
      <xdr:spPr>
        <a:xfrm>
          <a:off x="11871158" y="7960895"/>
          <a:ext cx="4230297" cy="914789"/>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a:t>Pollen cell age refers to the </a:t>
          </a:r>
          <a:r>
            <a:rPr lang="en-US" sz="1100" baseline="0"/>
            <a:t>number of days after the initial full deposit of stored pollen (fully covering the entire bottom of the cell).  Note that this "age" is a maximum value for the deposition time for the stored pollen, some of which was certainly deposited later.</a:t>
          </a:r>
          <a:endParaRPr lang="en-US" sz="1100"/>
        </a:p>
        <a:p>
          <a:endParaRPr lang="en-US" sz="1100"/>
        </a:p>
      </xdr:txBody>
    </xdr:sp>
    <xdr:clientData/>
  </xdr:twoCellAnchor>
</xdr:wsDr>
</file>

<file path=xl/drawings/drawing13.xml><?xml version="1.0" encoding="utf-8"?>
<xdr:wsDr xmlns:xdr="http://schemas.openxmlformats.org/drawingml/2006/spreadsheetDrawing" xmlns:a="http://schemas.openxmlformats.org/drawingml/2006/main">
  <xdr:twoCellAnchor>
    <xdr:from>
      <xdr:col>6</xdr:col>
      <xdr:colOff>409575</xdr:colOff>
      <xdr:row>1</xdr:row>
      <xdr:rowOff>133351</xdr:rowOff>
    </xdr:from>
    <xdr:to>
      <xdr:col>11</xdr:col>
      <xdr:colOff>47625</xdr:colOff>
      <xdr:row>5</xdr:row>
      <xdr:rowOff>19051</xdr:rowOff>
    </xdr:to>
    <xdr:sp macro="" textlink="">
      <xdr:nvSpPr>
        <xdr:cNvPr id="2" name="TextBox 1"/>
        <xdr:cNvSpPr txBox="1"/>
      </xdr:nvSpPr>
      <xdr:spPr>
        <a:xfrm>
          <a:off x="8829675" y="323851"/>
          <a:ext cx="2686050" cy="6477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a:t>This tab</a:t>
          </a:r>
          <a:r>
            <a:rPr lang="en-US" sz="1100" baseline="0"/>
            <a:t> contains no new data but has some data arranged for export to SAS.  Other data sets are already formated for export.</a:t>
          </a:r>
          <a:endParaRPr lang="en-US" sz="1100"/>
        </a:p>
      </xdr:txBody>
    </xdr:sp>
    <xdr:clientData/>
  </xdr:twoCellAnchor>
</xdr:wsDr>
</file>

<file path=xl/drawings/drawing2.xml><?xml version="1.0" encoding="utf-8"?>
<c:userShapes xmlns:c="http://schemas.openxmlformats.org/drawingml/2006/chart">
  <cdr:relSizeAnchor xmlns:cdr="http://schemas.openxmlformats.org/drawingml/2006/chartDrawing">
    <cdr:from>
      <cdr:x>0.21302</cdr:x>
      <cdr:y>0.52648</cdr:y>
    </cdr:from>
    <cdr:to>
      <cdr:x>0.8732</cdr:x>
      <cdr:y>0.52776</cdr:y>
    </cdr:to>
    <cdr:sp macro="" textlink="">
      <cdr:nvSpPr>
        <cdr:cNvPr id="3" name="Straight Connector 2"/>
        <cdr:cNvSpPr/>
      </cdr:nvSpPr>
      <cdr:spPr>
        <a:xfrm xmlns:a="http://schemas.openxmlformats.org/drawingml/2006/main" flipV="1">
          <a:off x="1009448" y="1648474"/>
          <a:ext cx="3128345" cy="4002"/>
        </a:xfrm>
        <a:prstGeom xmlns:a="http://schemas.openxmlformats.org/drawingml/2006/main" prst="line">
          <a:avLst/>
        </a:prstGeom>
        <a:ln xmlns:a="http://schemas.openxmlformats.org/drawingml/2006/main" w="6350">
          <a:solidFill>
            <a:schemeClr val="tx1"/>
          </a:solidFill>
        </a:ln>
      </cdr:spPr>
      <cdr:style>
        <a:lnRef xmlns:a="http://schemas.openxmlformats.org/drawingml/2006/main" idx="1">
          <a:schemeClr val="accent1"/>
        </a:lnRef>
        <a:fillRef xmlns:a="http://schemas.openxmlformats.org/drawingml/2006/main" idx="0">
          <a:schemeClr val="accent1"/>
        </a:fillRef>
        <a:effectRef xmlns:a="http://schemas.openxmlformats.org/drawingml/2006/main" idx="0">
          <a:schemeClr val="accent1"/>
        </a:effectRef>
        <a:fontRef xmlns:a="http://schemas.openxmlformats.org/drawingml/2006/main" idx="minor">
          <a:schemeClr val="tx1"/>
        </a:fontRef>
      </cdr:style>
      <cdr:txBody>
        <a:bodyPr xmlns:a="http://schemas.openxmlformats.org/drawingml/2006/main" vertOverflow="clip"/>
        <a:lstStyle xmlns:a="http://schemas.openxmlformats.org/drawingml/2006/main"/>
        <a:p xmlns:a="http://schemas.openxmlformats.org/drawingml/2006/main">
          <a:endParaRPr lang="en-US"/>
        </a:p>
      </cdr:txBody>
    </cdr:sp>
  </cdr:relSizeAnchor>
  <cdr:relSizeAnchor xmlns:cdr="http://schemas.openxmlformats.org/drawingml/2006/chartDrawing">
    <cdr:from>
      <cdr:x>0.23918</cdr:x>
      <cdr:y>0.05169</cdr:y>
    </cdr:from>
    <cdr:to>
      <cdr:x>0.30963</cdr:x>
      <cdr:y>0.12419</cdr:y>
    </cdr:to>
    <cdr:sp macro="" textlink="">
      <cdr:nvSpPr>
        <cdr:cNvPr id="5" name="TextBox 4"/>
        <cdr:cNvSpPr txBox="1"/>
      </cdr:nvSpPr>
      <cdr:spPr>
        <a:xfrm xmlns:a="http://schemas.openxmlformats.org/drawingml/2006/main">
          <a:off x="1133412" y="161861"/>
          <a:ext cx="333820" cy="226998"/>
        </a:xfrm>
        <a:prstGeom xmlns:a="http://schemas.openxmlformats.org/drawingml/2006/main" prst="rect">
          <a:avLst/>
        </a:prstGeom>
      </cdr:spPr>
      <cdr:txBody>
        <a:bodyPr xmlns:a="http://schemas.openxmlformats.org/drawingml/2006/main" vertOverflow="clip" wrap="square" rtlCol="0"/>
        <a:lstStyle xmlns:a="http://schemas.openxmlformats.org/drawingml/2006/main"/>
        <a:p xmlns:a="http://schemas.openxmlformats.org/drawingml/2006/main">
          <a:r>
            <a:rPr lang="en-US" sz="1100"/>
            <a:t>a</a:t>
          </a:r>
        </a:p>
      </cdr:txBody>
    </cdr:sp>
  </cdr:relSizeAnchor>
  <cdr:relSizeAnchor xmlns:cdr="http://schemas.openxmlformats.org/drawingml/2006/chartDrawing">
    <cdr:from>
      <cdr:x>0.52086</cdr:x>
      <cdr:y>0.30368</cdr:y>
    </cdr:from>
    <cdr:to>
      <cdr:x>0.61884</cdr:x>
      <cdr:y>0.37618</cdr:y>
    </cdr:to>
    <cdr:sp macro="" textlink="">
      <cdr:nvSpPr>
        <cdr:cNvPr id="7" name="TextBox 1"/>
        <cdr:cNvSpPr txBox="1"/>
      </cdr:nvSpPr>
      <cdr:spPr>
        <a:xfrm xmlns:a="http://schemas.openxmlformats.org/drawingml/2006/main">
          <a:off x="2458641" y="946547"/>
          <a:ext cx="462489" cy="225965"/>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Calibri"/>
            </a:defRPr>
          </a:lvl1pPr>
          <a:lvl2pPr marL="457200" indent="0">
            <a:defRPr sz="1100">
              <a:latin typeface="Calibri"/>
            </a:defRPr>
          </a:lvl2pPr>
          <a:lvl3pPr marL="914400" indent="0">
            <a:defRPr sz="1100">
              <a:latin typeface="Calibri"/>
            </a:defRPr>
          </a:lvl3pPr>
          <a:lvl4pPr marL="1371600" indent="0">
            <a:defRPr sz="1100">
              <a:latin typeface="Calibri"/>
            </a:defRPr>
          </a:lvl4pPr>
          <a:lvl5pPr marL="1828800" indent="0">
            <a:defRPr sz="1100">
              <a:latin typeface="Calibri"/>
            </a:defRPr>
          </a:lvl5pPr>
          <a:lvl6pPr marL="2286000" indent="0">
            <a:defRPr sz="1100">
              <a:latin typeface="Calibri"/>
            </a:defRPr>
          </a:lvl6pPr>
          <a:lvl7pPr marL="2743200" indent="0">
            <a:defRPr sz="1100">
              <a:latin typeface="Calibri"/>
            </a:defRPr>
          </a:lvl7pPr>
          <a:lvl8pPr marL="3200400" indent="0">
            <a:defRPr sz="1100">
              <a:latin typeface="Calibri"/>
            </a:defRPr>
          </a:lvl8pPr>
          <a:lvl9pPr marL="3657600" indent="0">
            <a:defRPr sz="1100">
              <a:latin typeface="Calibri"/>
            </a:defRPr>
          </a:lvl9pPr>
        </a:lstStyle>
        <a:p xmlns:a="http://schemas.openxmlformats.org/drawingml/2006/main">
          <a:r>
            <a:rPr lang="en-US" sz="1100"/>
            <a:t>bcd</a:t>
          </a:r>
        </a:p>
      </cdr:txBody>
    </cdr:sp>
  </cdr:relSizeAnchor>
  <cdr:relSizeAnchor xmlns:cdr="http://schemas.openxmlformats.org/drawingml/2006/chartDrawing">
    <cdr:from>
      <cdr:x>0.41997</cdr:x>
      <cdr:y>0.21009</cdr:y>
    </cdr:from>
    <cdr:to>
      <cdr:x>0.51668</cdr:x>
      <cdr:y>0.28259</cdr:y>
    </cdr:to>
    <cdr:sp macro="" textlink="">
      <cdr:nvSpPr>
        <cdr:cNvPr id="8" name="TextBox 1"/>
        <cdr:cNvSpPr txBox="1"/>
      </cdr:nvSpPr>
      <cdr:spPr>
        <a:xfrm xmlns:a="http://schemas.openxmlformats.org/drawingml/2006/main">
          <a:off x="1982390" y="654843"/>
          <a:ext cx="456536" cy="225965"/>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Calibri"/>
            </a:defRPr>
          </a:lvl1pPr>
          <a:lvl2pPr marL="457200" indent="0">
            <a:defRPr sz="1100">
              <a:latin typeface="Calibri"/>
            </a:defRPr>
          </a:lvl2pPr>
          <a:lvl3pPr marL="914400" indent="0">
            <a:defRPr sz="1100">
              <a:latin typeface="Calibri"/>
            </a:defRPr>
          </a:lvl3pPr>
          <a:lvl4pPr marL="1371600" indent="0">
            <a:defRPr sz="1100">
              <a:latin typeface="Calibri"/>
            </a:defRPr>
          </a:lvl4pPr>
          <a:lvl5pPr marL="1828800" indent="0">
            <a:defRPr sz="1100">
              <a:latin typeface="Calibri"/>
            </a:defRPr>
          </a:lvl5pPr>
          <a:lvl6pPr marL="2286000" indent="0">
            <a:defRPr sz="1100">
              <a:latin typeface="Calibri"/>
            </a:defRPr>
          </a:lvl6pPr>
          <a:lvl7pPr marL="2743200" indent="0">
            <a:defRPr sz="1100">
              <a:latin typeface="Calibri"/>
            </a:defRPr>
          </a:lvl7pPr>
          <a:lvl8pPr marL="3200400" indent="0">
            <a:defRPr sz="1100">
              <a:latin typeface="Calibri"/>
            </a:defRPr>
          </a:lvl8pPr>
          <a:lvl9pPr marL="3657600" indent="0">
            <a:defRPr sz="1100">
              <a:latin typeface="Calibri"/>
            </a:defRPr>
          </a:lvl9pPr>
        </a:lstStyle>
        <a:p xmlns:a="http://schemas.openxmlformats.org/drawingml/2006/main">
          <a:r>
            <a:rPr lang="en-US" sz="1100"/>
            <a:t>abc</a:t>
          </a:r>
        </a:p>
      </cdr:txBody>
    </cdr:sp>
  </cdr:relSizeAnchor>
  <cdr:relSizeAnchor xmlns:cdr="http://schemas.openxmlformats.org/drawingml/2006/chartDrawing">
    <cdr:from>
      <cdr:x>0.32664</cdr:x>
      <cdr:y>0.25975</cdr:y>
    </cdr:from>
    <cdr:to>
      <cdr:x>0.39709</cdr:x>
      <cdr:y>0.33225</cdr:y>
    </cdr:to>
    <cdr:sp macro="" textlink="">
      <cdr:nvSpPr>
        <cdr:cNvPr id="9" name="TextBox 1"/>
        <cdr:cNvSpPr txBox="1"/>
      </cdr:nvSpPr>
      <cdr:spPr>
        <a:xfrm xmlns:a="http://schemas.openxmlformats.org/drawingml/2006/main">
          <a:off x="1541860" y="809625"/>
          <a:ext cx="332531" cy="225965"/>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Calibri"/>
            </a:defRPr>
          </a:lvl1pPr>
          <a:lvl2pPr marL="457200" indent="0">
            <a:defRPr sz="1100">
              <a:latin typeface="Calibri"/>
            </a:defRPr>
          </a:lvl2pPr>
          <a:lvl3pPr marL="914400" indent="0">
            <a:defRPr sz="1100">
              <a:latin typeface="Calibri"/>
            </a:defRPr>
          </a:lvl3pPr>
          <a:lvl4pPr marL="1371600" indent="0">
            <a:defRPr sz="1100">
              <a:latin typeface="Calibri"/>
            </a:defRPr>
          </a:lvl4pPr>
          <a:lvl5pPr marL="1828800" indent="0">
            <a:defRPr sz="1100">
              <a:latin typeface="Calibri"/>
            </a:defRPr>
          </a:lvl5pPr>
          <a:lvl6pPr marL="2286000" indent="0">
            <a:defRPr sz="1100">
              <a:latin typeface="Calibri"/>
            </a:defRPr>
          </a:lvl6pPr>
          <a:lvl7pPr marL="2743200" indent="0">
            <a:defRPr sz="1100">
              <a:latin typeface="Calibri"/>
            </a:defRPr>
          </a:lvl7pPr>
          <a:lvl8pPr marL="3200400" indent="0">
            <a:defRPr sz="1100">
              <a:latin typeface="Calibri"/>
            </a:defRPr>
          </a:lvl8pPr>
          <a:lvl9pPr marL="3657600" indent="0">
            <a:defRPr sz="1100">
              <a:latin typeface="Calibri"/>
            </a:defRPr>
          </a:lvl9pPr>
        </a:lstStyle>
        <a:p xmlns:a="http://schemas.openxmlformats.org/drawingml/2006/main">
          <a:r>
            <a:rPr lang="en-US" sz="1100"/>
            <a:t>ab</a:t>
          </a:r>
        </a:p>
      </cdr:txBody>
    </cdr:sp>
  </cdr:relSizeAnchor>
  <cdr:relSizeAnchor xmlns:cdr="http://schemas.openxmlformats.org/drawingml/2006/chartDrawing">
    <cdr:from>
      <cdr:x>0.61992</cdr:x>
      <cdr:y>0.42077</cdr:y>
    </cdr:from>
    <cdr:to>
      <cdr:x>0.73043</cdr:x>
      <cdr:y>0.49326</cdr:y>
    </cdr:to>
    <cdr:sp macro="" textlink="">
      <cdr:nvSpPr>
        <cdr:cNvPr id="10" name="TextBox 1"/>
        <cdr:cNvSpPr txBox="1"/>
      </cdr:nvSpPr>
      <cdr:spPr>
        <a:xfrm xmlns:a="http://schemas.openxmlformats.org/drawingml/2006/main">
          <a:off x="2937617" y="1317477"/>
          <a:ext cx="523634" cy="226998"/>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Calibri"/>
            </a:defRPr>
          </a:lvl1pPr>
          <a:lvl2pPr marL="457200" indent="0">
            <a:defRPr sz="1100">
              <a:latin typeface="Calibri"/>
            </a:defRPr>
          </a:lvl2pPr>
          <a:lvl3pPr marL="914400" indent="0">
            <a:defRPr sz="1100">
              <a:latin typeface="Calibri"/>
            </a:defRPr>
          </a:lvl3pPr>
          <a:lvl4pPr marL="1371600" indent="0">
            <a:defRPr sz="1100">
              <a:latin typeface="Calibri"/>
            </a:defRPr>
          </a:lvl4pPr>
          <a:lvl5pPr marL="1828800" indent="0">
            <a:defRPr sz="1100">
              <a:latin typeface="Calibri"/>
            </a:defRPr>
          </a:lvl5pPr>
          <a:lvl6pPr marL="2286000" indent="0">
            <a:defRPr sz="1100">
              <a:latin typeface="Calibri"/>
            </a:defRPr>
          </a:lvl6pPr>
          <a:lvl7pPr marL="2743200" indent="0">
            <a:defRPr sz="1100">
              <a:latin typeface="Calibri"/>
            </a:defRPr>
          </a:lvl7pPr>
          <a:lvl8pPr marL="3200400" indent="0">
            <a:defRPr sz="1100">
              <a:latin typeface="Calibri"/>
            </a:defRPr>
          </a:lvl8pPr>
          <a:lvl9pPr marL="3657600" indent="0">
            <a:defRPr sz="1100">
              <a:latin typeface="Calibri"/>
            </a:defRPr>
          </a:lvl9pPr>
        </a:lstStyle>
        <a:p xmlns:a="http://schemas.openxmlformats.org/drawingml/2006/main">
          <a:r>
            <a:rPr lang="en-US" sz="1100"/>
            <a:t>bde</a:t>
          </a:r>
        </a:p>
      </cdr:txBody>
    </cdr:sp>
  </cdr:relSizeAnchor>
  <cdr:relSizeAnchor xmlns:cdr="http://schemas.openxmlformats.org/drawingml/2006/chartDrawing">
    <cdr:from>
      <cdr:x>0.73218</cdr:x>
      <cdr:y>0.47429</cdr:y>
    </cdr:from>
    <cdr:to>
      <cdr:x>0.80263</cdr:x>
      <cdr:y>0.54679</cdr:y>
    </cdr:to>
    <cdr:sp macro="" textlink="">
      <cdr:nvSpPr>
        <cdr:cNvPr id="11" name="TextBox 1"/>
        <cdr:cNvSpPr txBox="1"/>
      </cdr:nvSpPr>
      <cdr:spPr>
        <a:xfrm xmlns:a="http://schemas.openxmlformats.org/drawingml/2006/main">
          <a:off x="3462239" y="1478312"/>
          <a:ext cx="333136" cy="225975"/>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Calibri"/>
            </a:defRPr>
          </a:lvl1pPr>
          <a:lvl2pPr marL="457200" indent="0">
            <a:defRPr sz="1100">
              <a:latin typeface="Calibri"/>
            </a:defRPr>
          </a:lvl2pPr>
          <a:lvl3pPr marL="914400" indent="0">
            <a:defRPr sz="1100">
              <a:latin typeface="Calibri"/>
            </a:defRPr>
          </a:lvl3pPr>
          <a:lvl4pPr marL="1371600" indent="0">
            <a:defRPr sz="1100">
              <a:latin typeface="Calibri"/>
            </a:defRPr>
          </a:lvl4pPr>
          <a:lvl5pPr marL="1828800" indent="0">
            <a:defRPr sz="1100">
              <a:latin typeface="Calibri"/>
            </a:defRPr>
          </a:lvl5pPr>
          <a:lvl6pPr marL="2286000" indent="0">
            <a:defRPr sz="1100">
              <a:latin typeface="Calibri"/>
            </a:defRPr>
          </a:lvl6pPr>
          <a:lvl7pPr marL="2743200" indent="0">
            <a:defRPr sz="1100">
              <a:latin typeface="Calibri"/>
            </a:defRPr>
          </a:lvl7pPr>
          <a:lvl8pPr marL="3200400" indent="0">
            <a:defRPr sz="1100">
              <a:latin typeface="Calibri"/>
            </a:defRPr>
          </a:lvl8pPr>
          <a:lvl9pPr marL="3657600" indent="0">
            <a:defRPr sz="1100">
              <a:latin typeface="Calibri"/>
            </a:defRPr>
          </a:lvl9pPr>
        </a:lstStyle>
        <a:p xmlns:a="http://schemas.openxmlformats.org/drawingml/2006/main">
          <a:r>
            <a:rPr lang="en-US" sz="1100"/>
            <a:t>e</a:t>
          </a:r>
        </a:p>
      </cdr:txBody>
    </cdr:sp>
  </cdr:relSizeAnchor>
  <cdr:relSizeAnchor xmlns:cdr="http://schemas.openxmlformats.org/drawingml/2006/chartDrawing">
    <cdr:from>
      <cdr:x>0.83126</cdr:x>
      <cdr:y>0.47052</cdr:y>
    </cdr:from>
    <cdr:to>
      <cdr:x>0.90171</cdr:x>
      <cdr:y>0.54302</cdr:y>
    </cdr:to>
    <cdr:sp macro="" textlink="">
      <cdr:nvSpPr>
        <cdr:cNvPr id="12" name="TextBox 1"/>
        <cdr:cNvSpPr txBox="1"/>
      </cdr:nvSpPr>
      <cdr:spPr>
        <a:xfrm xmlns:a="http://schemas.openxmlformats.org/drawingml/2006/main">
          <a:off x="3939077" y="1473260"/>
          <a:ext cx="333820" cy="226998"/>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Calibri"/>
            </a:defRPr>
          </a:lvl1pPr>
          <a:lvl2pPr marL="457200" indent="0">
            <a:defRPr sz="1100">
              <a:latin typeface="Calibri"/>
            </a:defRPr>
          </a:lvl2pPr>
          <a:lvl3pPr marL="914400" indent="0">
            <a:defRPr sz="1100">
              <a:latin typeface="Calibri"/>
            </a:defRPr>
          </a:lvl3pPr>
          <a:lvl4pPr marL="1371600" indent="0">
            <a:defRPr sz="1100">
              <a:latin typeface="Calibri"/>
            </a:defRPr>
          </a:lvl4pPr>
          <a:lvl5pPr marL="1828800" indent="0">
            <a:defRPr sz="1100">
              <a:latin typeface="Calibri"/>
            </a:defRPr>
          </a:lvl5pPr>
          <a:lvl6pPr marL="2286000" indent="0">
            <a:defRPr sz="1100">
              <a:latin typeface="Calibri"/>
            </a:defRPr>
          </a:lvl6pPr>
          <a:lvl7pPr marL="2743200" indent="0">
            <a:defRPr sz="1100">
              <a:latin typeface="Calibri"/>
            </a:defRPr>
          </a:lvl7pPr>
          <a:lvl8pPr marL="3200400" indent="0">
            <a:defRPr sz="1100">
              <a:latin typeface="Calibri"/>
            </a:defRPr>
          </a:lvl8pPr>
          <a:lvl9pPr marL="3657600" indent="0">
            <a:defRPr sz="1100">
              <a:latin typeface="Calibri"/>
            </a:defRPr>
          </a:lvl9pPr>
        </a:lstStyle>
        <a:p xmlns:a="http://schemas.openxmlformats.org/drawingml/2006/main">
          <a:r>
            <a:rPr lang="en-US" sz="1100"/>
            <a:t>e</a:t>
          </a:r>
        </a:p>
      </cdr:txBody>
    </cdr:sp>
  </cdr:relSizeAnchor>
</c:userShapes>
</file>

<file path=xl/drawings/drawing3.xml><?xml version="1.0" encoding="utf-8"?>
<c:userShapes xmlns:c="http://schemas.openxmlformats.org/drawingml/2006/chart">
  <cdr:relSizeAnchor xmlns:cdr="http://schemas.openxmlformats.org/drawingml/2006/chartDrawing">
    <cdr:from>
      <cdr:x>0.86517</cdr:x>
      <cdr:y>0.12202</cdr:y>
    </cdr:from>
    <cdr:to>
      <cdr:x>0.94958</cdr:x>
      <cdr:y>0.17843</cdr:y>
    </cdr:to>
    <cdr:sp macro="" textlink="">
      <cdr:nvSpPr>
        <cdr:cNvPr id="3" name="Straight Connector 2"/>
        <cdr:cNvSpPr/>
      </cdr:nvSpPr>
      <cdr:spPr>
        <a:xfrm xmlns:a="http://schemas.openxmlformats.org/drawingml/2006/main" flipV="1">
          <a:off x="3834313" y="329656"/>
          <a:ext cx="374073" cy="152400"/>
        </a:xfrm>
        <a:prstGeom xmlns:a="http://schemas.openxmlformats.org/drawingml/2006/main" prst="line">
          <a:avLst/>
        </a:prstGeom>
        <a:ln xmlns:a="http://schemas.openxmlformats.org/drawingml/2006/main" w="25400">
          <a:solidFill>
            <a:schemeClr val="bg1"/>
          </a:solidFill>
        </a:ln>
      </cdr:spPr>
      <cdr:style>
        <a:lnRef xmlns:a="http://schemas.openxmlformats.org/drawingml/2006/main" idx="1">
          <a:schemeClr val="accent1"/>
        </a:lnRef>
        <a:fillRef xmlns:a="http://schemas.openxmlformats.org/drawingml/2006/main" idx="0">
          <a:schemeClr val="accent1"/>
        </a:fillRef>
        <a:effectRef xmlns:a="http://schemas.openxmlformats.org/drawingml/2006/main" idx="0">
          <a:schemeClr val="accent1"/>
        </a:effectRef>
        <a:fontRef xmlns:a="http://schemas.openxmlformats.org/drawingml/2006/main" idx="minor">
          <a:schemeClr val="tx1"/>
        </a:fontRef>
      </cdr:style>
      <cdr:txBody>
        <a:bodyPr xmlns:a="http://schemas.openxmlformats.org/drawingml/2006/main" vertOverflow="clip"/>
        <a:lstStyle xmlns:a="http://schemas.openxmlformats.org/drawingml/2006/main"/>
        <a:p xmlns:a="http://schemas.openxmlformats.org/drawingml/2006/main">
          <a:endParaRPr lang="en-US"/>
        </a:p>
      </cdr:txBody>
    </cdr:sp>
  </cdr:relSizeAnchor>
  <cdr:relSizeAnchor xmlns:cdr="http://schemas.openxmlformats.org/drawingml/2006/chartDrawing">
    <cdr:from>
      <cdr:x>0.12973</cdr:x>
      <cdr:y>0.12458</cdr:y>
    </cdr:from>
    <cdr:to>
      <cdr:x>0.17742</cdr:x>
      <cdr:y>0.15897</cdr:y>
    </cdr:to>
    <cdr:sp macro="" textlink="">
      <cdr:nvSpPr>
        <cdr:cNvPr id="4" name="Straight Connector 3"/>
        <cdr:cNvSpPr/>
      </cdr:nvSpPr>
      <cdr:spPr>
        <a:xfrm xmlns:a="http://schemas.openxmlformats.org/drawingml/2006/main" flipV="1">
          <a:off x="574964" y="336583"/>
          <a:ext cx="211349" cy="92908"/>
        </a:xfrm>
        <a:prstGeom xmlns:a="http://schemas.openxmlformats.org/drawingml/2006/main" prst="line">
          <a:avLst/>
        </a:prstGeom>
        <a:noFill xmlns:a="http://schemas.openxmlformats.org/drawingml/2006/main"/>
        <a:ln xmlns:a="http://schemas.openxmlformats.org/drawingml/2006/main" w="12700" cap="flat" cmpd="sng" algn="ctr">
          <a:solidFill>
            <a:schemeClr val="tx1"/>
          </a:solidFill>
          <a:prstDash val="solid"/>
        </a:ln>
        <a:effectLst xmlns:a="http://schemas.openxmlformats.org/drawingml/2006/main"/>
      </cdr:spPr>
      <cdr:style>
        <a:lnRef xmlns:a="http://schemas.openxmlformats.org/drawingml/2006/main" idx="1">
          <a:schemeClr val="accent1"/>
        </a:lnRef>
        <a:fillRef xmlns:a="http://schemas.openxmlformats.org/drawingml/2006/main" idx="0">
          <a:schemeClr val="accent1"/>
        </a:fillRef>
        <a:effectRef xmlns:a="http://schemas.openxmlformats.org/drawingml/2006/main" idx="0">
          <a:schemeClr val="accent1"/>
        </a:effectRef>
        <a:fontRef xmlns:a="http://schemas.openxmlformats.org/drawingml/2006/main" idx="minor">
          <a:schemeClr val="tx1"/>
        </a:fontRef>
      </cdr:style>
      <cdr:txBody>
        <a:bodyPr xmlns:a="http://schemas.openxmlformats.org/drawingml/2006/main"/>
        <a:lstStyle xmlns:a="http://schemas.openxmlformats.org/drawingml/2006/main">
          <a:lvl1pPr marL="0" indent="0">
            <a:defRPr sz="1100">
              <a:solidFill>
                <a:sysClr val="windowText" lastClr="000000"/>
              </a:solidFill>
              <a:latin typeface="Calibri"/>
            </a:defRPr>
          </a:lvl1pPr>
          <a:lvl2pPr marL="457200" indent="0">
            <a:defRPr sz="1100">
              <a:solidFill>
                <a:sysClr val="windowText" lastClr="000000"/>
              </a:solidFill>
              <a:latin typeface="Calibri"/>
            </a:defRPr>
          </a:lvl2pPr>
          <a:lvl3pPr marL="914400" indent="0">
            <a:defRPr sz="1100">
              <a:solidFill>
                <a:sysClr val="windowText" lastClr="000000"/>
              </a:solidFill>
              <a:latin typeface="Calibri"/>
            </a:defRPr>
          </a:lvl3pPr>
          <a:lvl4pPr marL="1371600" indent="0">
            <a:defRPr sz="1100">
              <a:solidFill>
                <a:sysClr val="windowText" lastClr="000000"/>
              </a:solidFill>
              <a:latin typeface="Calibri"/>
            </a:defRPr>
          </a:lvl4pPr>
          <a:lvl5pPr marL="1828800" indent="0">
            <a:defRPr sz="1100">
              <a:solidFill>
                <a:sysClr val="windowText" lastClr="000000"/>
              </a:solidFill>
              <a:latin typeface="Calibri"/>
            </a:defRPr>
          </a:lvl5pPr>
          <a:lvl6pPr marL="2286000" indent="0">
            <a:defRPr sz="1100">
              <a:solidFill>
                <a:sysClr val="windowText" lastClr="000000"/>
              </a:solidFill>
              <a:latin typeface="Calibri"/>
            </a:defRPr>
          </a:lvl6pPr>
          <a:lvl7pPr marL="2743200" indent="0">
            <a:defRPr sz="1100">
              <a:solidFill>
                <a:sysClr val="windowText" lastClr="000000"/>
              </a:solidFill>
              <a:latin typeface="Calibri"/>
            </a:defRPr>
          </a:lvl7pPr>
          <a:lvl8pPr marL="3200400" indent="0">
            <a:defRPr sz="1100">
              <a:solidFill>
                <a:sysClr val="windowText" lastClr="000000"/>
              </a:solidFill>
              <a:latin typeface="Calibri"/>
            </a:defRPr>
          </a:lvl8pPr>
          <a:lvl9pPr marL="3657600" indent="0">
            <a:defRPr sz="1100">
              <a:solidFill>
                <a:sysClr val="windowText" lastClr="000000"/>
              </a:solidFill>
              <a:latin typeface="Calibri"/>
            </a:defRPr>
          </a:lvl9pPr>
        </a:lstStyle>
        <a:p xmlns:a="http://schemas.openxmlformats.org/drawingml/2006/main">
          <a:endParaRPr lang="en-US"/>
        </a:p>
      </cdr:txBody>
    </cdr:sp>
  </cdr:relSizeAnchor>
  <cdr:relSizeAnchor xmlns:cdr="http://schemas.openxmlformats.org/drawingml/2006/chartDrawing">
    <cdr:from>
      <cdr:x>0.12817</cdr:x>
      <cdr:y>0.10769</cdr:y>
    </cdr:from>
    <cdr:to>
      <cdr:x>0.17586</cdr:x>
      <cdr:y>0.14208</cdr:y>
    </cdr:to>
    <cdr:sp macro="" textlink="">
      <cdr:nvSpPr>
        <cdr:cNvPr id="5" name="Straight Connector 4"/>
        <cdr:cNvSpPr/>
      </cdr:nvSpPr>
      <cdr:spPr>
        <a:xfrm xmlns:a="http://schemas.openxmlformats.org/drawingml/2006/main" flipV="1">
          <a:off x="568036" y="290946"/>
          <a:ext cx="211349" cy="92908"/>
        </a:xfrm>
        <a:prstGeom xmlns:a="http://schemas.openxmlformats.org/drawingml/2006/main" prst="line">
          <a:avLst/>
        </a:prstGeom>
        <a:noFill xmlns:a="http://schemas.openxmlformats.org/drawingml/2006/main"/>
        <a:ln xmlns:a="http://schemas.openxmlformats.org/drawingml/2006/main" w="12700" cap="flat" cmpd="sng" algn="ctr">
          <a:solidFill>
            <a:sysClr val="windowText" lastClr="000000"/>
          </a:solidFill>
          <a:prstDash val="solid"/>
        </a:ln>
        <a:effectLst xmlns:a="http://schemas.openxmlformats.org/drawingml/2006/main"/>
      </cdr:spPr>
      <cdr:style>
        <a:lnRef xmlns:a="http://schemas.openxmlformats.org/drawingml/2006/main" idx="1">
          <a:schemeClr val="accent1"/>
        </a:lnRef>
        <a:fillRef xmlns:a="http://schemas.openxmlformats.org/drawingml/2006/main" idx="0">
          <a:schemeClr val="accent1"/>
        </a:fillRef>
        <a:effectRef xmlns:a="http://schemas.openxmlformats.org/drawingml/2006/main" idx="0">
          <a:schemeClr val="accent1"/>
        </a:effectRef>
        <a:fontRef xmlns:a="http://schemas.openxmlformats.org/drawingml/2006/main" idx="minor">
          <a:schemeClr val="tx1"/>
        </a:fontRef>
      </cdr:style>
      <cdr:txBody>
        <a:bodyPr xmlns:a="http://schemas.openxmlformats.org/drawingml/2006/main"/>
        <a:lstStyle xmlns:a="http://schemas.openxmlformats.org/drawingml/2006/main">
          <a:lvl1pPr marL="0" indent="0">
            <a:defRPr sz="1100">
              <a:solidFill>
                <a:sysClr val="windowText" lastClr="000000"/>
              </a:solidFill>
              <a:latin typeface="Calibri"/>
            </a:defRPr>
          </a:lvl1pPr>
          <a:lvl2pPr marL="457200" indent="0">
            <a:defRPr sz="1100">
              <a:solidFill>
                <a:sysClr val="windowText" lastClr="000000"/>
              </a:solidFill>
              <a:latin typeface="Calibri"/>
            </a:defRPr>
          </a:lvl2pPr>
          <a:lvl3pPr marL="914400" indent="0">
            <a:defRPr sz="1100">
              <a:solidFill>
                <a:sysClr val="windowText" lastClr="000000"/>
              </a:solidFill>
              <a:latin typeface="Calibri"/>
            </a:defRPr>
          </a:lvl3pPr>
          <a:lvl4pPr marL="1371600" indent="0">
            <a:defRPr sz="1100">
              <a:solidFill>
                <a:sysClr val="windowText" lastClr="000000"/>
              </a:solidFill>
              <a:latin typeface="Calibri"/>
            </a:defRPr>
          </a:lvl4pPr>
          <a:lvl5pPr marL="1828800" indent="0">
            <a:defRPr sz="1100">
              <a:solidFill>
                <a:sysClr val="windowText" lastClr="000000"/>
              </a:solidFill>
              <a:latin typeface="Calibri"/>
            </a:defRPr>
          </a:lvl5pPr>
          <a:lvl6pPr marL="2286000" indent="0">
            <a:defRPr sz="1100">
              <a:solidFill>
                <a:sysClr val="windowText" lastClr="000000"/>
              </a:solidFill>
              <a:latin typeface="Calibri"/>
            </a:defRPr>
          </a:lvl6pPr>
          <a:lvl7pPr marL="2743200" indent="0">
            <a:defRPr sz="1100">
              <a:solidFill>
                <a:sysClr val="windowText" lastClr="000000"/>
              </a:solidFill>
              <a:latin typeface="Calibri"/>
            </a:defRPr>
          </a:lvl7pPr>
          <a:lvl8pPr marL="3200400" indent="0">
            <a:defRPr sz="1100">
              <a:solidFill>
                <a:sysClr val="windowText" lastClr="000000"/>
              </a:solidFill>
              <a:latin typeface="Calibri"/>
            </a:defRPr>
          </a:lvl8pPr>
          <a:lvl9pPr marL="3657600" indent="0">
            <a:defRPr sz="1100">
              <a:solidFill>
                <a:sysClr val="windowText" lastClr="000000"/>
              </a:solidFill>
              <a:latin typeface="Calibri"/>
            </a:defRPr>
          </a:lvl9pPr>
        </a:lstStyle>
        <a:p xmlns:a="http://schemas.openxmlformats.org/drawingml/2006/main">
          <a:endParaRPr lang="en-US"/>
        </a:p>
      </cdr:txBody>
    </cdr:sp>
  </cdr:relSizeAnchor>
  <cdr:relSizeAnchor xmlns:cdr="http://schemas.openxmlformats.org/drawingml/2006/chartDrawing">
    <cdr:from>
      <cdr:x>0.12243</cdr:x>
      <cdr:y>0.10932</cdr:y>
    </cdr:from>
    <cdr:to>
      <cdr:x>0.18974</cdr:x>
      <cdr:y>0.15439</cdr:y>
    </cdr:to>
    <cdr:sp macro="" textlink="">
      <cdr:nvSpPr>
        <cdr:cNvPr id="6" name="Straight Connector 5"/>
        <cdr:cNvSpPr/>
      </cdr:nvSpPr>
      <cdr:spPr>
        <a:xfrm xmlns:a="http://schemas.openxmlformats.org/drawingml/2006/main" flipV="1">
          <a:off x="542162" y="301757"/>
          <a:ext cx="298062" cy="124408"/>
        </a:xfrm>
        <a:prstGeom xmlns:a="http://schemas.openxmlformats.org/drawingml/2006/main" prst="line">
          <a:avLst/>
        </a:prstGeom>
        <a:noFill xmlns:a="http://schemas.openxmlformats.org/drawingml/2006/main"/>
        <a:ln xmlns:a="http://schemas.openxmlformats.org/drawingml/2006/main" w="25400" cap="flat" cmpd="sng" algn="ctr">
          <a:solidFill>
            <a:sysClr val="window" lastClr="FFFFFF"/>
          </a:solidFill>
          <a:prstDash val="solid"/>
        </a:ln>
        <a:effectLst xmlns:a="http://schemas.openxmlformats.org/drawingml/2006/main"/>
      </cdr:spPr>
      <cdr:style>
        <a:lnRef xmlns:a="http://schemas.openxmlformats.org/drawingml/2006/main" idx="1">
          <a:schemeClr val="accent1"/>
        </a:lnRef>
        <a:fillRef xmlns:a="http://schemas.openxmlformats.org/drawingml/2006/main" idx="0">
          <a:schemeClr val="accent1"/>
        </a:fillRef>
        <a:effectRef xmlns:a="http://schemas.openxmlformats.org/drawingml/2006/main" idx="0">
          <a:schemeClr val="accent1"/>
        </a:effectRef>
        <a:fontRef xmlns:a="http://schemas.openxmlformats.org/drawingml/2006/main" idx="minor">
          <a:schemeClr val="tx1"/>
        </a:fontRef>
      </cdr:style>
      <cdr:txBody>
        <a:bodyPr xmlns:a="http://schemas.openxmlformats.org/drawingml/2006/main"/>
        <a:lstStyle xmlns:a="http://schemas.openxmlformats.org/drawingml/2006/main">
          <a:lvl1pPr marL="0" indent="0">
            <a:defRPr sz="1100">
              <a:solidFill>
                <a:sysClr val="windowText" lastClr="000000"/>
              </a:solidFill>
              <a:latin typeface="Calibri"/>
            </a:defRPr>
          </a:lvl1pPr>
          <a:lvl2pPr marL="457200" indent="0">
            <a:defRPr sz="1100">
              <a:solidFill>
                <a:sysClr val="windowText" lastClr="000000"/>
              </a:solidFill>
              <a:latin typeface="Calibri"/>
            </a:defRPr>
          </a:lvl2pPr>
          <a:lvl3pPr marL="914400" indent="0">
            <a:defRPr sz="1100">
              <a:solidFill>
                <a:sysClr val="windowText" lastClr="000000"/>
              </a:solidFill>
              <a:latin typeface="Calibri"/>
            </a:defRPr>
          </a:lvl3pPr>
          <a:lvl4pPr marL="1371600" indent="0">
            <a:defRPr sz="1100">
              <a:solidFill>
                <a:sysClr val="windowText" lastClr="000000"/>
              </a:solidFill>
              <a:latin typeface="Calibri"/>
            </a:defRPr>
          </a:lvl4pPr>
          <a:lvl5pPr marL="1828800" indent="0">
            <a:defRPr sz="1100">
              <a:solidFill>
                <a:sysClr val="windowText" lastClr="000000"/>
              </a:solidFill>
              <a:latin typeface="Calibri"/>
            </a:defRPr>
          </a:lvl5pPr>
          <a:lvl6pPr marL="2286000" indent="0">
            <a:defRPr sz="1100">
              <a:solidFill>
                <a:sysClr val="windowText" lastClr="000000"/>
              </a:solidFill>
              <a:latin typeface="Calibri"/>
            </a:defRPr>
          </a:lvl6pPr>
          <a:lvl7pPr marL="2743200" indent="0">
            <a:defRPr sz="1100">
              <a:solidFill>
                <a:sysClr val="windowText" lastClr="000000"/>
              </a:solidFill>
              <a:latin typeface="Calibri"/>
            </a:defRPr>
          </a:lvl7pPr>
          <a:lvl8pPr marL="3200400" indent="0">
            <a:defRPr sz="1100">
              <a:solidFill>
                <a:sysClr val="windowText" lastClr="000000"/>
              </a:solidFill>
              <a:latin typeface="Calibri"/>
            </a:defRPr>
          </a:lvl8pPr>
          <a:lvl9pPr marL="3657600" indent="0">
            <a:defRPr sz="1100">
              <a:solidFill>
                <a:sysClr val="windowText" lastClr="000000"/>
              </a:solidFill>
              <a:latin typeface="Calibri"/>
            </a:defRPr>
          </a:lvl9pPr>
        </a:lstStyle>
        <a:p xmlns:a="http://schemas.openxmlformats.org/drawingml/2006/main">
          <a:endParaRPr lang="en-US"/>
        </a:p>
      </cdr:txBody>
    </cdr:sp>
  </cdr:relSizeAnchor>
  <cdr:relSizeAnchor xmlns:cdr="http://schemas.openxmlformats.org/drawingml/2006/chartDrawing">
    <cdr:from>
      <cdr:x>0.0639</cdr:x>
      <cdr:y>0.02106</cdr:y>
    </cdr:from>
    <cdr:to>
      <cdr:x>0.14409</cdr:x>
      <cdr:y>0.10275</cdr:y>
    </cdr:to>
    <cdr:sp macro="" textlink="">
      <cdr:nvSpPr>
        <cdr:cNvPr id="7" name="TextBox 6"/>
        <cdr:cNvSpPr txBox="1"/>
      </cdr:nvSpPr>
      <cdr:spPr>
        <a:xfrm xmlns:a="http://schemas.openxmlformats.org/drawingml/2006/main">
          <a:off x="282978" y="58124"/>
          <a:ext cx="355082" cy="225490"/>
        </a:xfrm>
        <a:prstGeom xmlns:a="http://schemas.openxmlformats.org/drawingml/2006/main" prst="rect">
          <a:avLst/>
        </a:prstGeom>
        <a:solidFill xmlns:a="http://schemas.openxmlformats.org/drawingml/2006/main">
          <a:schemeClr val="bg1"/>
        </a:solidFill>
      </cdr:spPr>
      <cdr:txBody>
        <a:bodyPr xmlns:a="http://schemas.openxmlformats.org/drawingml/2006/main" vertOverflow="clip" wrap="square" rtlCol="0"/>
        <a:lstStyle xmlns:a="http://schemas.openxmlformats.org/drawingml/2006/main"/>
        <a:p xmlns:a="http://schemas.openxmlformats.org/drawingml/2006/main">
          <a:r>
            <a:rPr lang="en-US" sz="1200"/>
            <a:t>70</a:t>
          </a:r>
        </a:p>
      </cdr:txBody>
    </cdr:sp>
  </cdr:relSizeAnchor>
  <cdr:relSizeAnchor xmlns:cdr="http://schemas.openxmlformats.org/drawingml/2006/chartDrawing">
    <cdr:from>
      <cdr:x>0.87189</cdr:x>
      <cdr:y>0.03659</cdr:y>
    </cdr:from>
    <cdr:to>
      <cdr:x>0.94113</cdr:x>
      <cdr:y>0.1204</cdr:y>
    </cdr:to>
    <cdr:sp macro="" textlink="">
      <cdr:nvSpPr>
        <cdr:cNvPr id="2" name="Rectangle 1"/>
        <cdr:cNvSpPr/>
      </cdr:nvSpPr>
      <cdr:spPr>
        <a:xfrm xmlns:a="http://schemas.openxmlformats.org/drawingml/2006/main">
          <a:off x="3997756" y="112619"/>
          <a:ext cx="317500" cy="257968"/>
        </a:xfrm>
        <a:prstGeom xmlns:a="http://schemas.openxmlformats.org/drawingml/2006/main" prst="rect">
          <a:avLst/>
        </a:prstGeom>
        <a:solidFill xmlns:a="http://schemas.openxmlformats.org/drawingml/2006/main">
          <a:schemeClr val="bg1"/>
        </a:solidFill>
        <a:ln xmlns:a="http://schemas.openxmlformats.org/drawingml/2006/main">
          <a:solidFill>
            <a:schemeClr val="bg1"/>
          </a:solid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vertOverflow="clip"/>
        <a:lstStyle xmlns:a="http://schemas.openxmlformats.org/drawingml/2006/main"/>
        <a:p xmlns:a="http://schemas.openxmlformats.org/drawingml/2006/main">
          <a:endParaRPr lang="en-US"/>
        </a:p>
      </cdr:txBody>
    </cdr:sp>
  </cdr:relSizeAnchor>
</c:userShapes>
</file>

<file path=xl/drawings/drawing4.xml><?xml version="1.0" encoding="utf-8"?>
<c:userShapes xmlns:c="http://schemas.openxmlformats.org/drawingml/2006/chart">
  <cdr:relSizeAnchor xmlns:cdr="http://schemas.openxmlformats.org/drawingml/2006/chartDrawing">
    <cdr:from>
      <cdr:x>0.21142</cdr:x>
      <cdr:y>0.34128</cdr:y>
    </cdr:from>
    <cdr:to>
      <cdr:x>0.95512</cdr:x>
      <cdr:y>0.34187</cdr:y>
    </cdr:to>
    <cdr:sp macro="" textlink="">
      <cdr:nvSpPr>
        <cdr:cNvPr id="3" name="Straight Connector 2"/>
        <cdr:cNvSpPr/>
      </cdr:nvSpPr>
      <cdr:spPr>
        <a:xfrm xmlns:a="http://schemas.openxmlformats.org/drawingml/2006/main" flipV="1">
          <a:off x="974113" y="1059668"/>
          <a:ext cx="3426565" cy="1834"/>
        </a:xfrm>
        <a:prstGeom xmlns:a="http://schemas.openxmlformats.org/drawingml/2006/main" prst="line">
          <a:avLst/>
        </a:prstGeom>
        <a:ln xmlns:a="http://schemas.openxmlformats.org/drawingml/2006/main" w="6350">
          <a:solidFill>
            <a:schemeClr val="tx1"/>
          </a:solidFill>
        </a:ln>
      </cdr:spPr>
      <cdr:style>
        <a:lnRef xmlns:a="http://schemas.openxmlformats.org/drawingml/2006/main" idx="1">
          <a:schemeClr val="accent1"/>
        </a:lnRef>
        <a:fillRef xmlns:a="http://schemas.openxmlformats.org/drawingml/2006/main" idx="0">
          <a:schemeClr val="accent1"/>
        </a:fillRef>
        <a:effectRef xmlns:a="http://schemas.openxmlformats.org/drawingml/2006/main" idx="0">
          <a:schemeClr val="accent1"/>
        </a:effectRef>
        <a:fontRef xmlns:a="http://schemas.openxmlformats.org/drawingml/2006/main" idx="minor">
          <a:schemeClr val="tx1"/>
        </a:fontRef>
      </cdr:style>
      <cdr:txBody>
        <a:bodyPr xmlns:a="http://schemas.openxmlformats.org/drawingml/2006/main" vertOverflow="clip"/>
        <a:lstStyle xmlns:a="http://schemas.openxmlformats.org/drawingml/2006/main"/>
        <a:p xmlns:a="http://schemas.openxmlformats.org/drawingml/2006/main">
          <a:endParaRPr lang="en-US"/>
        </a:p>
      </cdr:txBody>
    </cdr:sp>
  </cdr:relSizeAnchor>
</c:userShapes>
</file>

<file path=xl/drawings/drawing5.xml><?xml version="1.0" encoding="utf-8"?>
<xdr:wsDr xmlns:xdr="http://schemas.openxmlformats.org/drawingml/2006/spreadsheetDrawing" xmlns:a="http://schemas.openxmlformats.org/drawingml/2006/main">
  <xdr:twoCellAnchor>
    <xdr:from>
      <xdr:col>7</xdr:col>
      <xdr:colOff>429750</xdr:colOff>
      <xdr:row>16</xdr:row>
      <xdr:rowOff>58331</xdr:rowOff>
    </xdr:from>
    <xdr:to>
      <xdr:col>11</xdr:col>
      <xdr:colOff>297228</xdr:colOff>
      <xdr:row>33</xdr:row>
      <xdr:rowOff>90633</xdr:rowOff>
    </xdr:to>
    <xdr:graphicFrame macro="">
      <xdr:nvGraphicFramePr>
        <xdr:cNvPr id="5" name="Chart 4"/>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7</xdr:col>
      <xdr:colOff>382656</xdr:colOff>
      <xdr:row>35</xdr:row>
      <xdr:rowOff>114301</xdr:rowOff>
    </xdr:from>
    <xdr:to>
      <xdr:col>11</xdr:col>
      <xdr:colOff>250134</xdr:colOff>
      <xdr:row>52</xdr:row>
      <xdr:rowOff>146603</xdr:rowOff>
    </xdr:to>
    <xdr:graphicFrame macro="">
      <xdr:nvGraphicFramePr>
        <xdr:cNvPr id="6" name="Chart 5"/>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7</xdr:col>
      <xdr:colOff>506895</xdr:colOff>
      <xdr:row>55</xdr:row>
      <xdr:rowOff>48038</xdr:rowOff>
    </xdr:from>
    <xdr:to>
      <xdr:col>11</xdr:col>
      <xdr:colOff>374373</xdr:colOff>
      <xdr:row>72</xdr:row>
      <xdr:rowOff>80341</xdr:rowOff>
    </xdr:to>
    <xdr:graphicFrame macro="">
      <xdr:nvGraphicFramePr>
        <xdr:cNvPr id="7" name="Chart 6"/>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11</xdr:col>
      <xdr:colOff>261392</xdr:colOff>
      <xdr:row>12</xdr:row>
      <xdr:rowOff>192055</xdr:rowOff>
    </xdr:from>
    <xdr:to>
      <xdr:col>18</xdr:col>
      <xdr:colOff>341510</xdr:colOff>
      <xdr:row>17</xdr:row>
      <xdr:rowOff>134905</xdr:rowOff>
    </xdr:to>
    <xdr:sp macro="" textlink="">
      <xdr:nvSpPr>
        <xdr:cNvPr id="8" name="TextBox 7"/>
        <xdr:cNvSpPr txBox="1"/>
      </xdr:nvSpPr>
      <xdr:spPr>
        <a:xfrm>
          <a:off x="13625550" y="2524708"/>
          <a:ext cx="4230297" cy="914789"/>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a:t>Pollen cell age refers to the </a:t>
          </a:r>
          <a:r>
            <a:rPr lang="en-US" sz="1100" baseline="0"/>
            <a:t>number of days after the initial full deposit of stored pollen (fully covering the entire bottom of the cell).  Note that this "age" is a maximum value for the deposition time for the stored pollen, some of which was certainly deposited later.</a:t>
          </a:r>
          <a:endParaRPr lang="en-US" sz="1100"/>
        </a:p>
        <a:p>
          <a:endParaRPr lang="en-US" sz="1100"/>
        </a:p>
      </xdr:txBody>
    </xdr:sp>
    <xdr:clientData/>
  </xdr:twoCellAnchor>
  <xdr:twoCellAnchor>
    <xdr:from>
      <xdr:col>11</xdr:col>
      <xdr:colOff>197433</xdr:colOff>
      <xdr:row>1</xdr:row>
      <xdr:rowOff>116501</xdr:rowOff>
    </xdr:from>
    <xdr:to>
      <xdr:col>18</xdr:col>
      <xdr:colOff>253871</xdr:colOff>
      <xdr:row>10</xdr:row>
      <xdr:rowOff>155510</xdr:rowOff>
    </xdr:to>
    <xdr:sp macro="" textlink="">
      <xdr:nvSpPr>
        <xdr:cNvPr id="9" name="TextBox 8"/>
        <xdr:cNvSpPr txBox="1"/>
      </xdr:nvSpPr>
      <xdr:spPr>
        <a:xfrm>
          <a:off x="13561591" y="310889"/>
          <a:ext cx="4206617" cy="1788499"/>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a:t>Two</a:t>
          </a:r>
          <a:r>
            <a:rPr lang="en-US" sz="1100" baseline="0"/>
            <a:t> different aged sections of stored pollen comb were pre-weighed and placed in a cage with 90 3d- to 4d-old (post-emergence) adult workers.  The bees were allowed to feed </a:t>
          </a:r>
          <a:r>
            <a:rPr lang="en-US" sz="1100" i="1" baseline="0"/>
            <a:t>ad libetum </a:t>
          </a:r>
          <a:r>
            <a:rPr lang="en-US" sz="1100" baseline="0"/>
            <a:t>on the comb sections for 20h, after which, the comb sections were weighed.  The amount of stored pollen consumed was the net difference between the pre-assay and post-assay comb masses (net difference shown here on a per bee basis).</a:t>
          </a:r>
        </a:p>
        <a:p>
          <a:endParaRPr lang="en-US" sz="1100" baseline="0"/>
        </a:p>
        <a:p>
          <a:r>
            <a:rPr lang="en-US" sz="1100" baseline="0"/>
            <a:t>6 dual choice trials (cages) were set up per treatment comparison.</a:t>
          </a:r>
          <a:endParaRPr lang="en-US" sz="1100"/>
        </a:p>
      </xdr:txBody>
    </xdr:sp>
    <xdr:clientData/>
  </xdr:twoCellAnchor>
  <xdr:twoCellAnchor>
    <xdr:from>
      <xdr:col>7</xdr:col>
      <xdr:colOff>0</xdr:colOff>
      <xdr:row>14</xdr:row>
      <xdr:rowOff>0</xdr:rowOff>
    </xdr:from>
    <xdr:to>
      <xdr:col>8</xdr:col>
      <xdr:colOff>542709</xdr:colOff>
      <xdr:row>15</xdr:row>
      <xdr:rowOff>96309</xdr:rowOff>
    </xdr:to>
    <xdr:sp macro="" textlink="">
      <xdr:nvSpPr>
        <xdr:cNvPr id="10" name="TextBox 9"/>
        <xdr:cNvSpPr txBox="1"/>
      </xdr:nvSpPr>
      <xdr:spPr>
        <a:xfrm>
          <a:off x="8702842" y="2476500"/>
          <a:ext cx="1134262" cy="286809"/>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a:t>Figure 4a</a:t>
          </a:r>
        </a:p>
      </xdr:txBody>
    </xdr:sp>
    <xdr:clientData/>
  </xdr:twoCellAnchor>
  <xdr:twoCellAnchor>
    <xdr:from>
      <xdr:col>7</xdr:col>
      <xdr:colOff>0</xdr:colOff>
      <xdr:row>34</xdr:row>
      <xdr:rowOff>0</xdr:rowOff>
    </xdr:from>
    <xdr:to>
      <xdr:col>8</xdr:col>
      <xdr:colOff>542709</xdr:colOff>
      <xdr:row>35</xdr:row>
      <xdr:rowOff>96309</xdr:rowOff>
    </xdr:to>
    <xdr:sp macro="" textlink="">
      <xdr:nvSpPr>
        <xdr:cNvPr id="11" name="TextBox 10"/>
        <xdr:cNvSpPr txBox="1"/>
      </xdr:nvSpPr>
      <xdr:spPr>
        <a:xfrm>
          <a:off x="8702842" y="6286500"/>
          <a:ext cx="1134262" cy="286809"/>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a:t>Figure 4b</a:t>
          </a:r>
        </a:p>
      </xdr:txBody>
    </xdr:sp>
    <xdr:clientData/>
  </xdr:twoCellAnchor>
  <xdr:twoCellAnchor>
    <xdr:from>
      <xdr:col>7</xdr:col>
      <xdr:colOff>0</xdr:colOff>
      <xdr:row>54</xdr:row>
      <xdr:rowOff>0</xdr:rowOff>
    </xdr:from>
    <xdr:to>
      <xdr:col>8</xdr:col>
      <xdr:colOff>542709</xdr:colOff>
      <xdr:row>55</xdr:row>
      <xdr:rowOff>96309</xdr:rowOff>
    </xdr:to>
    <xdr:sp macro="" textlink="">
      <xdr:nvSpPr>
        <xdr:cNvPr id="12" name="TextBox 11"/>
        <xdr:cNvSpPr txBox="1"/>
      </xdr:nvSpPr>
      <xdr:spPr>
        <a:xfrm>
          <a:off x="8702842" y="10096500"/>
          <a:ext cx="1134262" cy="286809"/>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a:t>Figure 4c</a:t>
          </a:r>
        </a:p>
      </xdr:txBody>
    </xdr:sp>
    <xdr:clientData/>
  </xdr:twoCellAnchor>
</xdr:wsDr>
</file>

<file path=xl/drawings/drawing6.xml><?xml version="1.0" encoding="utf-8"?>
<c:userShapes xmlns:c="http://schemas.openxmlformats.org/drawingml/2006/chart">
  <cdr:relSizeAnchor xmlns:cdr="http://schemas.openxmlformats.org/drawingml/2006/chartDrawing">
    <cdr:from>
      <cdr:x>0.3752</cdr:x>
      <cdr:y>0.10382</cdr:y>
    </cdr:from>
    <cdr:to>
      <cdr:x>0.67311</cdr:x>
      <cdr:y>0.10382</cdr:y>
    </cdr:to>
    <cdr:sp macro="" textlink="">
      <cdr:nvSpPr>
        <cdr:cNvPr id="5" name="Straight Connector 4"/>
        <cdr:cNvSpPr/>
      </cdr:nvSpPr>
      <cdr:spPr>
        <a:xfrm xmlns:a="http://schemas.openxmlformats.org/drawingml/2006/main">
          <a:off x="1614055" y="263235"/>
          <a:ext cx="1281546" cy="1"/>
        </a:xfrm>
        <a:prstGeom xmlns:a="http://schemas.openxmlformats.org/drawingml/2006/main" prst="line">
          <a:avLst/>
        </a:prstGeom>
        <a:ln xmlns:a="http://schemas.openxmlformats.org/drawingml/2006/main" w="12700">
          <a:solidFill>
            <a:schemeClr val="tx1"/>
          </a:solidFill>
        </a:ln>
      </cdr:spPr>
      <cdr:style>
        <a:lnRef xmlns:a="http://schemas.openxmlformats.org/drawingml/2006/main" idx="1">
          <a:schemeClr val="accent1"/>
        </a:lnRef>
        <a:fillRef xmlns:a="http://schemas.openxmlformats.org/drawingml/2006/main" idx="0">
          <a:schemeClr val="accent1"/>
        </a:fillRef>
        <a:effectRef xmlns:a="http://schemas.openxmlformats.org/drawingml/2006/main" idx="0">
          <a:schemeClr val="accent1"/>
        </a:effectRef>
        <a:fontRef xmlns:a="http://schemas.openxmlformats.org/drawingml/2006/main" idx="minor">
          <a:schemeClr val="tx1"/>
        </a:fontRef>
      </cdr:style>
      <cdr:txBody>
        <a:bodyPr xmlns:a="http://schemas.openxmlformats.org/drawingml/2006/main" vertOverflow="clip"/>
        <a:lstStyle xmlns:a="http://schemas.openxmlformats.org/drawingml/2006/main"/>
        <a:p xmlns:a="http://schemas.openxmlformats.org/drawingml/2006/main">
          <a:endParaRPr lang="en-US"/>
        </a:p>
      </cdr:txBody>
    </cdr:sp>
  </cdr:relSizeAnchor>
  <cdr:relSizeAnchor xmlns:cdr="http://schemas.openxmlformats.org/drawingml/2006/chartDrawing">
    <cdr:from>
      <cdr:x>0.47343</cdr:x>
      <cdr:y>0.02186</cdr:y>
    </cdr:from>
    <cdr:to>
      <cdr:x>0.57971</cdr:x>
      <cdr:y>0.09836</cdr:y>
    </cdr:to>
    <cdr:sp macro="" textlink="">
      <cdr:nvSpPr>
        <cdr:cNvPr id="6" name="TextBox 5"/>
        <cdr:cNvSpPr txBox="1"/>
      </cdr:nvSpPr>
      <cdr:spPr>
        <a:xfrm xmlns:a="http://schemas.openxmlformats.org/drawingml/2006/main">
          <a:off x="2036619" y="55419"/>
          <a:ext cx="457200" cy="193963"/>
        </a:xfrm>
        <a:prstGeom xmlns:a="http://schemas.openxmlformats.org/drawingml/2006/main" prst="rect">
          <a:avLst/>
        </a:prstGeom>
      </cdr:spPr>
      <cdr:txBody>
        <a:bodyPr xmlns:a="http://schemas.openxmlformats.org/drawingml/2006/main" vertOverflow="clip" wrap="square" rtlCol="0"/>
        <a:lstStyle xmlns:a="http://schemas.openxmlformats.org/drawingml/2006/main"/>
        <a:p xmlns:a="http://schemas.openxmlformats.org/drawingml/2006/main">
          <a:r>
            <a:rPr lang="en-US" sz="1100"/>
            <a:t>***</a:t>
          </a:r>
        </a:p>
      </cdr:txBody>
    </cdr:sp>
  </cdr:relSizeAnchor>
</c:userShapes>
</file>

<file path=xl/drawings/drawing7.xml><?xml version="1.0" encoding="utf-8"?>
<c:userShapes xmlns:c="http://schemas.openxmlformats.org/drawingml/2006/chart">
  <cdr:relSizeAnchor xmlns:cdr="http://schemas.openxmlformats.org/drawingml/2006/chartDrawing">
    <cdr:from>
      <cdr:x>0.3752</cdr:x>
      <cdr:y>0.10382</cdr:y>
    </cdr:from>
    <cdr:to>
      <cdr:x>0.67311</cdr:x>
      <cdr:y>0.10382</cdr:y>
    </cdr:to>
    <cdr:sp macro="" textlink="">
      <cdr:nvSpPr>
        <cdr:cNvPr id="5" name="Straight Connector 4"/>
        <cdr:cNvSpPr/>
      </cdr:nvSpPr>
      <cdr:spPr>
        <a:xfrm xmlns:a="http://schemas.openxmlformats.org/drawingml/2006/main">
          <a:off x="1614055" y="263235"/>
          <a:ext cx="1281546" cy="1"/>
        </a:xfrm>
        <a:prstGeom xmlns:a="http://schemas.openxmlformats.org/drawingml/2006/main" prst="line">
          <a:avLst/>
        </a:prstGeom>
        <a:ln xmlns:a="http://schemas.openxmlformats.org/drawingml/2006/main" w="12700">
          <a:solidFill>
            <a:schemeClr val="tx1"/>
          </a:solidFill>
        </a:ln>
      </cdr:spPr>
      <cdr:style>
        <a:lnRef xmlns:a="http://schemas.openxmlformats.org/drawingml/2006/main" idx="1">
          <a:schemeClr val="accent1"/>
        </a:lnRef>
        <a:fillRef xmlns:a="http://schemas.openxmlformats.org/drawingml/2006/main" idx="0">
          <a:schemeClr val="accent1"/>
        </a:fillRef>
        <a:effectRef xmlns:a="http://schemas.openxmlformats.org/drawingml/2006/main" idx="0">
          <a:schemeClr val="accent1"/>
        </a:effectRef>
        <a:fontRef xmlns:a="http://schemas.openxmlformats.org/drawingml/2006/main" idx="minor">
          <a:schemeClr val="tx1"/>
        </a:fontRef>
      </cdr:style>
      <cdr:txBody>
        <a:bodyPr xmlns:a="http://schemas.openxmlformats.org/drawingml/2006/main" vertOverflow="clip"/>
        <a:lstStyle xmlns:a="http://schemas.openxmlformats.org/drawingml/2006/main"/>
        <a:p xmlns:a="http://schemas.openxmlformats.org/drawingml/2006/main">
          <a:endParaRPr lang="en-US"/>
        </a:p>
      </cdr:txBody>
    </cdr:sp>
  </cdr:relSizeAnchor>
  <cdr:relSizeAnchor xmlns:cdr="http://schemas.openxmlformats.org/drawingml/2006/chartDrawing">
    <cdr:from>
      <cdr:x>0.47343</cdr:x>
      <cdr:y>0.02186</cdr:y>
    </cdr:from>
    <cdr:to>
      <cdr:x>0.57971</cdr:x>
      <cdr:y>0.09836</cdr:y>
    </cdr:to>
    <cdr:sp macro="" textlink="">
      <cdr:nvSpPr>
        <cdr:cNvPr id="6" name="TextBox 5"/>
        <cdr:cNvSpPr txBox="1"/>
      </cdr:nvSpPr>
      <cdr:spPr>
        <a:xfrm xmlns:a="http://schemas.openxmlformats.org/drawingml/2006/main">
          <a:off x="2036619" y="55419"/>
          <a:ext cx="457200" cy="193963"/>
        </a:xfrm>
        <a:prstGeom xmlns:a="http://schemas.openxmlformats.org/drawingml/2006/main" prst="rect">
          <a:avLst/>
        </a:prstGeom>
      </cdr:spPr>
      <cdr:txBody>
        <a:bodyPr xmlns:a="http://schemas.openxmlformats.org/drawingml/2006/main" vertOverflow="clip" wrap="square" rtlCol="0"/>
        <a:lstStyle xmlns:a="http://schemas.openxmlformats.org/drawingml/2006/main"/>
        <a:p xmlns:a="http://schemas.openxmlformats.org/drawingml/2006/main">
          <a:r>
            <a:rPr lang="en-US" sz="1100"/>
            <a:t>***</a:t>
          </a:r>
        </a:p>
      </cdr:txBody>
    </cdr:sp>
  </cdr:relSizeAnchor>
</c:userShapes>
</file>

<file path=xl/drawings/drawing8.xml><?xml version="1.0" encoding="utf-8"?>
<c:userShapes xmlns:c="http://schemas.openxmlformats.org/drawingml/2006/chart">
  <cdr:relSizeAnchor xmlns:cdr="http://schemas.openxmlformats.org/drawingml/2006/chartDrawing">
    <cdr:from>
      <cdr:x>0.3591</cdr:x>
      <cdr:y>0.23223</cdr:y>
    </cdr:from>
    <cdr:to>
      <cdr:x>0.65701</cdr:x>
      <cdr:y>0.23223</cdr:y>
    </cdr:to>
    <cdr:sp macro="" textlink="">
      <cdr:nvSpPr>
        <cdr:cNvPr id="4" name="Straight Connector 3"/>
        <cdr:cNvSpPr/>
      </cdr:nvSpPr>
      <cdr:spPr>
        <a:xfrm xmlns:a="http://schemas.openxmlformats.org/drawingml/2006/main">
          <a:off x="1544781" y="588800"/>
          <a:ext cx="1281561" cy="0"/>
        </a:xfrm>
        <a:prstGeom xmlns:a="http://schemas.openxmlformats.org/drawingml/2006/main" prst="line">
          <a:avLst/>
        </a:prstGeom>
        <a:noFill xmlns:a="http://schemas.openxmlformats.org/drawingml/2006/main"/>
        <a:ln xmlns:a="http://schemas.openxmlformats.org/drawingml/2006/main" w="12700" cap="flat" cmpd="sng" algn="ctr">
          <a:solidFill>
            <a:sysClr val="windowText" lastClr="000000"/>
          </a:solidFill>
          <a:prstDash val="solid"/>
        </a:ln>
        <a:effectLst xmlns:a="http://schemas.openxmlformats.org/drawingml/2006/main"/>
      </cdr:spPr>
      <cdr:style>
        <a:lnRef xmlns:a="http://schemas.openxmlformats.org/drawingml/2006/main" idx="1">
          <a:schemeClr val="accent1"/>
        </a:lnRef>
        <a:fillRef xmlns:a="http://schemas.openxmlformats.org/drawingml/2006/main" idx="0">
          <a:schemeClr val="accent1"/>
        </a:fillRef>
        <a:effectRef xmlns:a="http://schemas.openxmlformats.org/drawingml/2006/main" idx="0">
          <a:schemeClr val="accent1"/>
        </a:effectRef>
        <a:fontRef xmlns:a="http://schemas.openxmlformats.org/drawingml/2006/main" idx="minor">
          <a:schemeClr val="tx1"/>
        </a:fontRef>
      </cdr:style>
      <cdr:txBody>
        <a:bodyPr xmlns:a="http://schemas.openxmlformats.org/drawingml/2006/main"/>
        <a:lstStyle xmlns:a="http://schemas.openxmlformats.org/drawingml/2006/main">
          <a:lvl1pPr marL="0" indent="0">
            <a:defRPr sz="1100">
              <a:solidFill>
                <a:sysClr val="windowText" lastClr="000000"/>
              </a:solidFill>
              <a:latin typeface="Calibri"/>
            </a:defRPr>
          </a:lvl1pPr>
          <a:lvl2pPr marL="457200" indent="0">
            <a:defRPr sz="1100">
              <a:solidFill>
                <a:sysClr val="windowText" lastClr="000000"/>
              </a:solidFill>
              <a:latin typeface="Calibri"/>
            </a:defRPr>
          </a:lvl2pPr>
          <a:lvl3pPr marL="914400" indent="0">
            <a:defRPr sz="1100">
              <a:solidFill>
                <a:sysClr val="windowText" lastClr="000000"/>
              </a:solidFill>
              <a:latin typeface="Calibri"/>
            </a:defRPr>
          </a:lvl3pPr>
          <a:lvl4pPr marL="1371600" indent="0">
            <a:defRPr sz="1100">
              <a:solidFill>
                <a:sysClr val="windowText" lastClr="000000"/>
              </a:solidFill>
              <a:latin typeface="Calibri"/>
            </a:defRPr>
          </a:lvl4pPr>
          <a:lvl5pPr marL="1828800" indent="0">
            <a:defRPr sz="1100">
              <a:solidFill>
                <a:sysClr val="windowText" lastClr="000000"/>
              </a:solidFill>
              <a:latin typeface="Calibri"/>
            </a:defRPr>
          </a:lvl5pPr>
          <a:lvl6pPr marL="2286000" indent="0">
            <a:defRPr sz="1100">
              <a:solidFill>
                <a:sysClr val="windowText" lastClr="000000"/>
              </a:solidFill>
              <a:latin typeface="Calibri"/>
            </a:defRPr>
          </a:lvl6pPr>
          <a:lvl7pPr marL="2743200" indent="0">
            <a:defRPr sz="1100">
              <a:solidFill>
                <a:sysClr val="windowText" lastClr="000000"/>
              </a:solidFill>
              <a:latin typeface="Calibri"/>
            </a:defRPr>
          </a:lvl7pPr>
          <a:lvl8pPr marL="3200400" indent="0">
            <a:defRPr sz="1100">
              <a:solidFill>
                <a:sysClr val="windowText" lastClr="000000"/>
              </a:solidFill>
              <a:latin typeface="Calibri"/>
            </a:defRPr>
          </a:lvl8pPr>
          <a:lvl9pPr marL="3657600" indent="0">
            <a:defRPr sz="1100">
              <a:solidFill>
                <a:sysClr val="windowText" lastClr="000000"/>
              </a:solidFill>
              <a:latin typeface="Calibri"/>
            </a:defRPr>
          </a:lvl9pPr>
        </a:lstStyle>
        <a:p xmlns:a="http://schemas.openxmlformats.org/drawingml/2006/main">
          <a:endParaRPr lang="en-US"/>
        </a:p>
      </cdr:txBody>
    </cdr:sp>
  </cdr:relSizeAnchor>
  <cdr:relSizeAnchor xmlns:cdr="http://schemas.openxmlformats.org/drawingml/2006/chartDrawing">
    <cdr:from>
      <cdr:x>0.4686</cdr:x>
      <cdr:y>0.13661</cdr:y>
    </cdr:from>
    <cdr:to>
      <cdr:x>0.57488</cdr:x>
      <cdr:y>0.21311</cdr:y>
    </cdr:to>
    <cdr:sp macro="" textlink="">
      <cdr:nvSpPr>
        <cdr:cNvPr id="7" name="TextBox 2"/>
        <cdr:cNvSpPr txBox="1"/>
      </cdr:nvSpPr>
      <cdr:spPr>
        <a:xfrm xmlns:a="http://schemas.openxmlformats.org/drawingml/2006/main">
          <a:off x="2015835" y="346364"/>
          <a:ext cx="457199" cy="193957"/>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Calibri"/>
            </a:defRPr>
          </a:lvl1pPr>
          <a:lvl2pPr marL="457200" indent="0">
            <a:defRPr sz="1100">
              <a:latin typeface="Calibri"/>
            </a:defRPr>
          </a:lvl2pPr>
          <a:lvl3pPr marL="914400" indent="0">
            <a:defRPr sz="1100">
              <a:latin typeface="Calibri"/>
            </a:defRPr>
          </a:lvl3pPr>
          <a:lvl4pPr marL="1371600" indent="0">
            <a:defRPr sz="1100">
              <a:latin typeface="Calibri"/>
            </a:defRPr>
          </a:lvl4pPr>
          <a:lvl5pPr marL="1828800" indent="0">
            <a:defRPr sz="1100">
              <a:latin typeface="Calibri"/>
            </a:defRPr>
          </a:lvl5pPr>
          <a:lvl6pPr marL="2286000" indent="0">
            <a:defRPr sz="1100">
              <a:latin typeface="Calibri"/>
            </a:defRPr>
          </a:lvl6pPr>
          <a:lvl7pPr marL="2743200" indent="0">
            <a:defRPr sz="1100">
              <a:latin typeface="Calibri"/>
            </a:defRPr>
          </a:lvl7pPr>
          <a:lvl8pPr marL="3200400" indent="0">
            <a:defRPr sz="1100">
              <a:latin typeface="Calibri"/>
            </a:defRPr>
          </a:lvl8pPr>
          <a:lvl9pPr marL="3657600" indent="0">
            <a:defRPr sz="1100">
              <a:latin typeface="Calibri"/>
            </a:defRPr>
          </a:lvl9pPr>
        </a:lstStyle>
        <a:p xmlns:a="http://schemas.openxmlformats.org/drawingml/2006/main">
          <a:r>
            <a:rPr lang="en-US" sz="1100"/>
            <a:t>NS</a:t>
          </a:r>
        </a:p>
      </cdr:txBody>
    </cdr:sp>
  </cdr:relSizeAnchor>
</c:userShapes>
</file>

<file path=xl/drawings/drawing9.xml><?xml version="1.0" encoding="utf-8"?>
<xdr:wsDr xmlns:xdr="http://schemas.openxmlformats.org/drawingml/2006/spreadsheetDrawing" xmlns:a="http://schemas.openxmlformats.org/drawingml/2006/main">
  <xdr:twoCellAnchor>
    <xdr:from>
      <xdr:col>5</xdr:col>
      <xdr:colOff>302553</xdr:colOff>
      <xdr:row>7</xdr:row>
      <xdr:rowOff>203221</xdr:rowOff>
    </xdr:from>
    <xdr:to>
      <xdr:col>9</xdr:col>
      <xdr:colOff>674563</xdr:colOff>
      <xdr:row>19</xdr:row>
      <xdr:rowOff>186115</xdr:rowOff>
    </xdr:to>
    <xdr:graphicFrame macro="">
      <xdr:nvGraphicFramePr>
        <xdr:cNvPr id="7" name="Chart 6"/>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5</xdr:col>
      <xdr:colOff>399304</xdr:colOff>
      <xdr:row>20</xdr:row>
      <xdr:rowOff>194186</xdr:rowOff>
    </xdr:from>
    <xdr:to>
      <xdr:col>9</xdr:col>
      <xdr:colOff>660513</xdr:colOff>
      <xdr:row>25</xdr:row>
      <xdr:rowOff>218281</xdr:rowOff>
    </xdr:to>
    <xdr:sp macro="" textlink="">
      <xdr:nvSpPr>
        <xdr:cNvPr id="2" name="TextBox 1"/>
        <xdr:cNvSpPr txBox="1"/>
      </xdr:nvSpPr>
      <xdr:spPr>
        <a:xfrm>
          <a:off x="5330476" y="4410983"/>
          <a:ext cx="4458162" cy="1165111"/>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a:t>Nest</a:t>
          </a:r>
          <a:r>
            <a:rPr lang="en-US" sz="1100" baseline="0"/>
            <a:t> workers were rapidly dissected to remove the highly variable hindgut contents and the crop contents (mostly nectar and honey).  Each worker was then weighed to obtain fresh mass (± 0.1 mg).</a:t>
          </a:r>
        </a:p>
        <a:p>
          <a:endParaRPr lang="en-US" sz="1100" baseline="0"/>
        </a:p>
        <a:p>
          <a:r>
            <a:rPr lang="en-US" sz="1100" baseline="0"/>
            <a:t>Two workers were selected per cage (6 cages per treatment), with 12 bees selected per treatment.</a:t>
          </a:r>
          <a:endParaRPr lang="en-US" sz="1100"/>
        </a:p>
      </xdr:txBody>
    </xdr:sp>
    <xdr:clientData/>
  </xdr:twoCellAnchor>
  <xdr:twoCellAnchor>
    <xdr:from>
      <xdr:col>5</xdr:col>
      <xdr:colOff>463254</xdr:colOff>
      <xdr:row>6</xdr:row>
      <xdr:rowOff>191310</xdr:rowOff>
    </xdr:from>
    <xdr:to>
      <xdr:col>6</xdr:col>
      <xdr:colOff>354253</xdr:colOff>
      <xdr:row>8</xdr:row>
      <xdr:rowOff>16909</xdr:rowOff>
    </xdr:to>
    <xdr:sp macro="" textlink="">
      <xdr:nvSpPr>
        <xdr:cNvPr id="3" name="TextBox 2"/>
        <xdr:cNvSpPr txBox="1"/>
      </xdr:nvSpPr>
      <xdr:spPr>
        <a:xfrm>
          <a:off x="5394426" y="1252951"/>
          <a:ext cx="1141155" cy="28200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a:t>Figure 5</a:t>
          </a:r>
        </a:p>
      </xdr:txBody>
    </xdr:sp>
    <xdr:clientData/>
  </xdr:twoCellAnchor>
  <xdr:twoCellAnchor>
    <xdr:from>
      <xdr:col>5</xdr:col>
      <xdr:colOff>561473</xdr:colOff>
      <xdr:row>26</xdr:row>
      <xdr:rowOff>130342</xdr:rowOff>
    </xdr:from>
    <xdr:to>
      <xdr:col>9</xdr:col>
      <xdr:colOff>600770</xdr:colOff>
      <xdr:row>30</xdr:row>
      <xdr:rowOff>122710</xdr:rowOff>
    </xdr:to>
    <xdr:sp macro="" textlink="">
      <xdr:nvSpPr>
        <xdr:cNvPr id="5" name="TextBox 4"/>
        <xdr:cNvSpPr txBox="1"/>
      </xdr:nvSpPr>
      <xdr:spPr>
        <a:xfrm>
          <a:off x="5474368" y="5965658"/>
          <a:ext cx="4230297" cy="914789"/>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a:t>Pollen cell age refers to the </a:t>
          </a:r>
          <a:r>
            <a:rPr lang="en-US" sz="1100" baseline="0"/>
            <a:t>number of days after the initial full deposit of stored pollen (fully covering the entire bottom of the cell).  Note that this "age" is a maximum value for the deposition time for the stored pollen, some of which was certainly deposited later.</a:t>
          </a:r>
          <a:endParaRPr lang="en-US" sz="1100"/>
        </a:p>
        <a:p>
          <a:endParaRPr lang="en-US" sz="1100"/>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5.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9.x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10.xml"/><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2" Type="http://schemas.openxmlformats.org/officeDocument/2006/relationships/drawing" Target="../drawings/drawing11.xml"/><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2" Type="http://schemas.openxmlformats.org/officeDocument/2006/relationships/drawing" Target="../drawings/drawing12.xml"/><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13.xml"/></Relationships>
</file>

<file path=xl/worksheets/sheet1.xml><?xml version="1.0" encoding="utf-8"?>
<worksheet xmlns="http://schemas.openxmlformats.org/spreadsheetml/2006/main" xmlns:r="http://schemas.openxmlformats.org/officeDocument/2006/relationships">
  <dimension ref="A1:T97"/>
  <sheetViews>
    <sheetView topLeftCell="H21" zoomScaleNormal="100" workbookViewId="0">
      <selection activeCell="A44" sqref="A44:G58"/>
    </sheetView>
  </sheetViews>
  <sheetFormatPr defaultColWidth="8.85546875" defaultRowHeight="15"/>
  <cols>
    <col min="1" max="1" width="27.5703125" style="4" customWidth="1"/>
    <col min="2" max="2" width="10.7109375" style="4" customWidth="1"/>
    <col min="3" max="3" width="15.5703125" style="4" customWidth="1"/>
    <col min="4" max="7" width="10.7109375" style="4" customWidth="1"/>
    <col min="8" max="8" width="27" style="4" customWidth="1"/>
    <col min="9" max="9" width="26.42578125" style="4" customWidth="1"/>
    <col min="10" max="10" width="30.85546875" style="4" customWidth="1"/>
    <col min="11" max="19" width="8.85546875" style="4"/>
    <col min="20" max="20" width="36" style="4" customWidth="1"/>
    <col min="21" max="16384" width="8.85546875" style="4"/>
  </cols>
  <sheetData>
    <row r="1" spans="1:10">
      <c r="A1" s="182" t="s">
        <v>160</v>
      </c>
      <c r="B1" s="183"/>
      <c r="C1" s="183"/>
      <c r="D1" s="159"/>
      <c r="E1" s="159"/>
      <c r="F1" s="159"/>
      <c r="G1" s="159"/>
      <c r="H1" s="160"/>
    </row>
    <row r="2" spans="1:10">
      <c r="A2" s="204" t="s">
        <v>102</v>
      </c>
      <c r="B2" s="205"/>
      <c r="C2" s="205"/>
      <c r="D2" s="205"/>
      <c r="E2" s="205"/>
      <c r="F2" s="205"/>
      <c r="G2" s="205"/>
      <c r="H2" s="206"/>
      <c r="I2" s="53"/>
      <c r="J2" s="53" t="s">
        <v>108</v>
      </c>
    </row>
    <row r="3" spans="1:10">
      <c r="A3" s="53" t="s">
        <v>103</v>
      </c>
      <c r="B3" s="53" t="s">
        <v>87</v>
      </c>
      <c r="C3" s="53" t="s">
        <v>88</v>
      </c>
      <c r="D3" s="53" t="s">
        <v>89</v>
      </c>
      <c r="E3" s="53" t="s">
        <v>90</v>
      </c>
      <c r="F3" s="53" t="s">
        <v>91</v>
      </c>
      <c r="G3" s="53" t="s">
        <v>92</v>
      </c>
      <c r="H3" s="54" t="s">
        <v>93</v>
      </c>
      <c r="I3" s="54" t="s">
        <v>94</v>
      </c>
      <c r="J3" s="53" t="s">
        <v>75</v>
      </c>
    </row>
    <row r="4" spans="1:10">
      <c r="A4" s="55" t="s">
        <v>95</v>
      </c>
      <c r="B4" s="56">
        <v>1878</v>
      </c>
      <c r="C4" s="56">
        <v>1761</v>
      </c>
      <c r="D4" s="56">
        <v>2335</v>
      </c>
      <c r="E4" s="56">
        <v>1213</v>
      </c>
      <c r="F4" s="56">
        <v>2099</v>
      </c>
      <c r="G4" s="56">
        <v>1351</v>
      </c>
      <c r="H4" s="57">
        <f>AVERAGE(B4:G4)</f>
        <v>1772.8333333333333</v>
      </c>
      <c r="I4" s="57">
        <f>(STDEV(B4:G4))/2.4495</f>
        <v>175.5909153639723</v>
      </c>
      <c r="J4" s="58">
        <f>SUM(B4:G4)</f>
        <v>10637</v>
      </c>
    </row>
    <row r="5" spans="1:10">
      <c r="A5" s="55" t="s">
        <v>96</v>
      </c>
      <c r="B5" s="59">
        <f t="shared" ref="B5:G5" si="0">SUM(B20:B26)</f>
        <v>547</v>
      </c>
      <c r="C5" s="59">
        <f t="shared" si="0"/>
        <v>369</v>
      </c>
      <c r="D5" s="59">
        <f t="shared" si="0"/>
        <v>716</v>
      </c>
      <c r="E5" s="59">
        <f t="shared" si="0"/>
        <v>401</v>
      </c>
      <c r="F5" s="59">
        <f t="shared" si="0"/>
        <v>637</v>
      </c>
      <c r="G5" s="59">
        <f t="shared" si="0"/>
        <v>656</v>
      </c>
      <c r="H5" s="57">
        <f>AVERAGE(B5:G5)</f>
        <v>554.33333333333337</v>
      </c>
      <c r="I5" s="57">
        <f t="shared" ref="I5:I29" si="1">(STDEV(B5:G5))/2.4495</f>
        <v>58.085708405343027</v>
      </c>
      <c r="J5" s="58">
        <f t="shared" ref="J5:J7" si="2">SUM(B5:G5)</f>
        <v>3326</v>
      </c>
    </row>
    <row r="6" spans="1:10">
      <c r="A6" s="55" t="s">
        <v>97</v>
      </c>
      <c r="B6" s="59">
        <v>234</v>
      </c>
      <c r="C6" s="59">
        <v>148</v>
      </c>
      <c r="D6" s="59">
        <v>222</v>
      </c>
      <c r="E6" s="59">
        <v>421</v>
      </c>
      <c r="F6" s="59">
        <v>473</v>
      </c>
      <c r="G6" s="59">
        <v>661</v>
      </c>
      <c r="H6" s="57">
        <f t="shared" ref="H6:H11" si="3">AVERAGE(B6:G6)</f>
        <v>359.83333333333331</v>
      </c>
      <c r="I6" s="57">
        <f t="shared" si="1"/>
        <v>78.941596048327028</v>
      </c>
      <c r="J6" s="58">
        <f t="shared" si="2"/>
        <v>2159</v>
      </c>
    </row>
    <row r="7" spans="1:10">
      <c r="A7" s="55" t="s">
        <v>98</v>
      </c>
      <c r="B7" s="59">
        <f>B5-B6</f>
        <v>313</v>
      </c>
      <c r="C7" s="59">
        <f t="shared" ref="C7:G7" si="4">C5-C6</f>
        <v>221</v>
      </c>
      <c r="D7" s="59">
        <f t="shared" si="4"/>
        <v>494</v>
      </c>
      <c r="E7" s="59">
        <f t="shared" si="4"/>
        <v>-20</v>
      </c>
      <c r="F7" s="59">
        <f t="shared" si="4"/>
        <v>164</v>
      </c>
      <c r="G7" s="59">
        <f t="shared" si="4"/>
        <v>-5</v>
      </c>
      <c r="H7" s="57">
        <f t="shared" si="3"/>
        <v>194.5</v>
      </c>
      <c r="I7" s="57">
        <f t="shared" si="1"/>
        <v>79.829797869143079</v>
      </c>
      <c r="J7" s="58">
        <f t="shared" si="2"/>
        <v>1167</v>
      </c>
    </row>
    <row r="8" spans="1:10">
      <c r="A8" s="60"/>
      <c r="B8" s="59"/>
      <c r="C8" s="59"/>
      <c r="D8" s="59"/>
      <c r="E8" s="59"/>
      <c r="F8" s="59"/>
      <c r="G8" s="59"/>
      <c r="H8" s="56"/>
      <c r="I8" s="56"/>
      <c r="J8" s="59"/>
    </row>
    <row r="9" spans="1:10">
      <c r="A9" s="55" t="s">
        <v>100</v>
      </c>
      <c r="B9" s="61">
        <f>(B5/B4)*100</f>
        <v>29.126730564430247</v>
      </c>
      <c r="C9" s="61">
        <f t="shared" ref="C9:G9" si="5">(C5/C4)*100</f>
        <v>20.954003407155025</v>
      </c>
      <c r="D9" s="61">
        <f t="shared" si="5"/>
        <v>30.663811563169162</v>
      </c>
      <c r="E9" s="61">
        <f t="shared" si="5"/>
        <v>33.058532563891177</v>
      </c>
      <c r="F9" s="61">
        <f t="shared" si="5"/>
        <v>30.347784659361597</v>
      </c>
      <c r="G9" s="61">
        <f t="shared" si="5"/>
        <v>48.556624722427834</v>
      </c>
      <c r="H9" s="57">
        <f t="shared" si="3"/>
        <v>32.117914580072508</v>
      </c>
      <c r="I9" s="57">
        <f t="shared" si="1"/>
        <v>3.6965767501716176</v>
      </c>
      <c r="J9" s="59"/>
    </row>
    <row r="10" spans="1:10">
      <c r="A10" s="55" t="s">
        <v>99</v>
      </c>
      <c r="B10" s="61">
        <f>(B6/B4)*100</f>
        <v>12.460063897763577</v>
      </c>
      <c r="C10" s="61">
        <f t="shared" ref="C10:G10" si="6">(C6/C4)*100</f>
        <v>8.4043157296990341</v>
      </c>
      <c r="D10" s="61">
        <f t="shared" si="6"/>
        <v>9.5074946466809411</v>
      </c>
      <c r="E10" s="61">
        <f t="shared" si="6"/>
        <v>34.707337180544108</v>
      </c>
      <c r="F10" s="61">
        <f t="shared" si="6"/>
        <v>22.534540257265366</v>
      </c>
      <c r="G10" s="61">
        <f t="shared" si="6"/>
        <v>48.926720947446334</v>
      </c>
      <c r="H10" s="57">
        <f t="shared" si="3"/>
        <v>22.756745443233225</v>
      </c>
      <c r="I10" s="57">
        <f t="shared" si="1"/>
        <v>6.621377391060534</v>
      </c>
      <c r="J10" s="59"/>
    </row>
    <row r="11" spans="1:10">
      <c r="A11" s="55" t="s">
        <v>101</v>
      </c>
      <c r="B11" s="61">
        <f>(B7/B4)*100</f>
        <v>16.666666666666664</v>
      </c>
      <c r="C11" s="61">
        <f t="shared" ref="C11:G11" si="7">(C7/C4)*100</f>
        <v>12.549687677455989</v>
      </c>
      <c r="D11" s="61">
        <f t="shared" si="7"/>
        <v>21.156316916488223</v>
      </c>
      <c r="E11" s="61">
        <f t="shared" si="7"/>
        <v>-1.6488046166529264</v>
      </c>
      <c r="F11" s="61">
        <f t="shared" si="7"/>
        <v>7.8132444020962364</v>
      </c>
      <c r="G11" s="61">
        <f t="shared" si="7"/>
        <v>-0.37009622501850481</v>
      </c>
      <c r="H11" s="57">
        <f t="shared" si="3"/>
        <v>9.3611691368392798</v>
      </c>
      <c r="I11" s="57">
        <f t="shared" si="1"/>
        <v>3.7459847335733132</v>
      </c>
      <c r="J11" s="59"/>
    </row>
    <row r="12" spans="1:10" s="16" customFormat="1">
      <c r="A12" s="62"/>
      <c r="B12" s="63"/>
      <c r="C12" s="63"/>
      <c r="D12" s="63"/>
      <c r="E12" s="63"/>
      <c r="F12" s="63"/>
      <c r="G12" s="63"/>
      <c r="H12" s="63"/>
      <c r="I12" s="63"/>
      <c r="J12" s="56"/>
    </row>
    <row r="13" spans="1:10" s="16" customFormat="1">
      <c r="A13" s="62"/>
      <c r="B13" s="63"/>
      <c r="C13" s="63"/>
      <c r="D13" s="63"/>
      <c r="E13" s="63"/>
      <c r="F13" s="63"/>
      <c r="G13" s="63"/>
      <c r="H13" s="63"/>
      <c r="I13" s="63"/>
      <c r="J13" s="56"/>
    </row>
    <row r="14" spans="1:10" s="16" customFormat="1">
      <c r="A14" s="62"/>
      <c r="B14" s="63"/>
      <c r="C14" s="63"/>
      <c r="D14" s="63"/>
      <c r="E14" s="63"/>
      <c r="F14" s="63"/>
      <c r="G14" s="63"/>
      <c r="H14" s="63"/>
      <c r="I14" s="63"/>
      <c r="J14" s="56"/>
    </row>
    <row r="15" spans="1:10" s="16" customFormat="1">
      <c r="A15" s="18"/>
      <c r="B15" s="63"/>
      <c r="C15" s="63"/>
      <c r="D15" s="63"/>
      <c r="E15" s="63"/>
      <c r="F15" s="63"/>
      <c r="G15" s="63"/>
      <c r="H15" s="63"/>
      <c r="I15" s="63"/>
      <c r="J15" s="56"/>
    </row>
    <row r="16" spans="1:10" s="16" customFormat="1">
      <c r="A16" s="18"/>
      <c r="B16" s="63"/>
      <c r="C16" s="63"/>
      <c r="D16" s="63"/>
      <c r="E16" s="63"/>
      <c r="F16" s="63"/>
      <c r="G16" s="63"/>
      <c r="H16" s="63"/>
      <c r="I16" s="63"/>
      <c r="J16" s="56"/>
    </row>
    <row r="17" spans="1:11">
      <c r="A17" s="64"/>
      <c r="B17" s="65"/>
      <c r="C17" s="65"/>
      <c r="D17" s="65"/>
      <c r="E17" s="65"/>
      <c r="F17" s="65"/>
      <c r="G17" s="65"/>
      <c r="H17" s="66"/>
      <c r="I17" s="66"/>
    </row>
    <row r="18" spans="1:11">
      <c r="A18" s="204" t="s">
        <v>109</v>
      </c>
      <c r="B18" s="205"/>
      <c r="C18" s="205"/>
      <c r="D18" s="205"/>
      <c r="E18" s="205"/>
      <c r="F18" s="205"/>
      <c r="G18" s="206"/>
      <c r="H18" s="54" t="s">
        <v>105</v>
      </c>
      <c r="I18" s="54" t="s">
        <v>105</v>
      </c>
      <c r="J18" s="53" t="s">
        <v>107</v>
      </c>
    </row>
    <row r="19" spans="1:11">
      <c r="A19" s="53" t="s">
        <v>104</v>
      </c>
      <c r="B19" s="53" t="s">
        <v>87</v>
      </c>
      <c r="C19" s="53" t="s">
        <v>88</v>
      </c>
      <c r="D19" s="53" t="s">
        <v>89</v>
      </c>
      <c r="E19" s="53" t="s">
        <v>90</v>
      </c>
      <c r="F19" s="53" t="s">
        <v>91</v>
      </c>
      <c r="G19" s="53" t="s">
        <v>92</v>
      </c>
      <c r="H19" s="54" t="s">
        <v>74</v>
      </c>
      <c r="I19" s="54" t="s">
        <v>106</v>
      </c>
      <c r="J19" s="53" t="s">
        <v>75</v>
      </c>
      <c r="K19" s="17"/>
    </row>
    <row r="20" spans="1:11">
      <c r="A20" s="5" t="s">
        <v>32</v>
      </c>
      <c r="B20" s="59">
        <v>60</v>
      </c>
      <c r="C20" s="59">
        <v>27</v>
      </c>
      <c r="D20" s="59">
        <v>175</v>
      </c>
      <c r="E20" s="59">
        <v>55</v>
      </c>
      <c r="F20" s="59">
        <v>147</v>
      </c>
      <c r="G20" s="59">
        <v>143</v>
      </c>
      <c r="H20" s="57">
        <f t="shared" ref="H20:H26" si="8">AVERAGE(B20:G20)</f>
        <v>101.16666666666667</v>
      </c>
      <c r="I20" s="57">
        <f t="shared" ref="I20:I26" si="9">(STDEV(B20:G20))/2.4495</f>
        <v>24.918986949821214</v>
      </c>
      <c r="J20" s="58">
        <f t="shared" ref="J20:J26" si="10">SUM(B20:G20)</f>
        <v>607</v>
      </c>
      <c r="K20" s="59"/>
    </row>
    <row r="21" spans="1:11">
      <c r="A21" s="5" t="s">
        <v>33</v>
      </c>
      <c r="B21" s="59">
        <v>29</v>
      </c>
      <c r="C21" s="59">
        <v>35</v>
      </c>
      <c r="D21" s="59">
        <v>91</v>
      </c>
      <c r="E21" s="59">
        <v>21</v>
      </c>
      <c r="F21" s="59">
        <v>103</v>
      </c>
      <c r="G21" s="59">
        <v>53</v>
      </c>
      <c r="H21" s="57">
        <f t="shared" si="8"/>
        <v>55.333333333333336</v>
      </c>
      <c r="I21" s="57">
        <f t="shared" si="9"/>
        <v>13.946665626385343</v>
      </c>
      <c r="J21" s="58">
        <f t="shared" si="10"/>
        <v>332</v>
      </c>
      <c r="K21" s="59"/>
    </row>
    <row r="22" spans="1:11">
      <c r="A22" s="5" t="s">
        <v>34</v>
      </c>
      <c r="B22" s="59">
        <v>59</v>
      </c>
      <c r="C22" s="59">
        <v>36</v>
      </c>
      <c r="D22" s="59">
        <v>152</v>
      </c>
      <c r="E22" s="59">
        <v>119</v>
      </c>
      <c r="F22" s="59">
        <v>101</v>
      </c>
      <c r="G22" s="59">
        <v>144</v>
      </c>
      <c r="H22" s="57">
        <f t="shared" si="8"/>
        <v>101.83333333333333</v>
      </c>
      <c r="I22" s="57">
        <f t="shared" si="9"/>
        <v>18.937390905172052</v>
      </c>
      <c r="J22" s="58">
        <f t="shared" si="10"/>
        <v>611</v>
      </c>
      <c r="K22" s="59"/>
    </row>
    <row r="23" spans="1:11">
      <c r="A23" s="5" t="s">
        <v>35</v>
      </c>
      <c r="B23" s="59">
        <v>71</v>
      </c>
      <c r="C23" s="59">
        <v>29</v>
      </c>
      <c r="D23" s="59">
        <v>76</v>
      </c>
      <c r="E23" s="59">
        <v>84</v>
      </c>
      <c r="F23" s="59">
        <v>78</v>
      </c>
      <c r="G23" s="59">
        <v>93</v>
      </c>
      <c r="H23" s="57">
        <f t="shared" si="8"/>
        <v>71.833333333333329</v>
      </c>
      <c r="I23" s="57">
        <f t="shared" si="9"/>
        <v>9.1046004969623144</v>
      </c>
      <c r="J23" s="58">
        <f t="shared" si="10"/>
        <v>431</v>
      </c>
      <c r="K23" s="59"/>
    </row>
    <row r="24" spans="1:11">
      <c r="A24" s="5" t="s">
        <v>36</v>
      </c>
      <c r="B24" s="59">
        <v>74</v>
      </c>
      <c r="C24" s="59">
        <v>31</v>
      </c>
      <c r="D24" s="59">
        <v>81</v>
      </c>
      <c r="E24" s="59">
        <v>37</v>
      </c>
      <c r="F24" s="59">
        <v>46</v>
      </c>
      <c r="G24" s="59">
        <v>45</v>
      </c>
      <c r="H24" s="57">
        <f t="shared" si="8"/>
        <v>52.333333333333336</v>
      </c>
      <c r="I24" s="57">
        <f t="shared" si="9"/>
        <v>8.3172831152210378</v>
      </c>
      <c r="J24" s="58">
        <f t="shared" si="10"/>
        <v>314</v>
      </c>
      <c r="K24" s="59"/>
    </row>
    <row r="25" spans="1:11">
      <c r="A25" s="5" t="s">
        <v>37</v>
      </c>
      <c r="B25" s="59">
        <v>87</v>
      </c>
      <c r="C25" s="59">
        <v>59</v>
      </c>
      <c r="D25" s="59">
        <v>36</v>
      </c>
      <c r="E25" s="59">
        <v>11</v>
      </c>
      <c r="F25" s="59">
        <v>13</v>
      </c>
      <c r="G25" s="59">
        <v>36</v>
      </c>
      <c r="H25" s="57">
        <f t="shared" si="8"/>
        <v>40.333333333333336</v>
      </c>
      <c r="I25" s="57">
        <f t="shared" si="9"/>
        <v>11.791661458716275</v>
      </c>
      <c r="J25" s="58">
        <f t="shared" si="10"/>
        <v>242</v>
      </c>
      <c r="K25" s="59"/>
    </row>
    <row r="26" spans="1:11">
      <c r="A26" s="5" t="s">
        <v>120</v>
      </c>
      <c r="B26" s="59">
        <v>167</v>
      </c>
      <c r="C26" s="59">
        <v>152</v>
      </c>
      <c r="D26" s="59">
        <v>105</v>
      </c>
      <c r="E26" s="59">
        <v>74</v>
      </c>
      <c r="F26" s="59">
        <v>149</v>
      </c>
      <c r="G26" s="59">
        <v>142</v>
      </c>
      <c r="H26" s="57">
        <f t="shared" si="8"/>
        <v>131.5</v>
      </c>
      <c r="I26" s="57">
        <f t="shared" si="9"/>
        <v>14.26586703389801</v>
      </c>
      <c r="J26" s="58">
        <f t="shared" si="10"/>
        <v>789</v>
      </c>
      <c r="K26" s="59"/>
    </row>
    <row r="27" spans="1:11">
      <c r="I27" s="96" t="s">
        <v>75</v>
      </c>
      <c r="J27" s="97">
        <f>SUM(J20:J26)</f>
        <v>3326</v>
      </c>
    </row>
    <row r="29" spans="1:11">
      <c r="A29" s="99" t="s">
        <v>121</v>
      </c>
      <c r="B29" s="98">
        <v>1878</v>
      </c>
      <c r="C29" s="98">
        <v>1761</v>
      </c>
      <c r="D29" s="98">
        <v>2335</v>
      </c>
      <c r="E29" s="98">
        <v>1213</v>
      </c>
      <c r="F29" s="98">
        <v>2099</v>
      </c>
      <c r="G29" s="98">
        <v>1351</v>
      </c>
      <c r="H29" s="100">
        <f t="shared" ref="H29" si="11">AVERAGE(B29:G29)</f>
        <v>1772.8333333333333</v>
      </c>
      <c r="I29" s="100">
        <f t="shared" si="1"/>
        <v>175.5909153639723</v>
      </c>
      <c r="J29" s="98">
        <f t="shared" ref="J29:J30" si="12">SUM(B29:G29)</f>
        <v>10637</v>
      </c>
    </row>
    <row r="30" spans="1:11">
      <c r="A30" s="207" t="s">
        <v>167</v>
      </c>
      <c r="B30" s="67">
        <f t="shared" ref="B30:I30" si="13">SUM(B20:B29)</f>
        <v>2425</v>
      </c>
      <c r="C30" s="67">
        <f t="shared" si="13"/>
        <v>2130</v>
      </c>
      <c r="D30" s="67">
        <f t="shared" si="13"/>
        <v>3051</v>
      </c>
      <c r="E30" s="67">
        <f t="shared" si="13"/>
        <v>1614</v>
      </c>
      <c r="F30" s="67">
        <f t="shared" si="13"/>
        <v>2736</v>
      </c>
      <c r="G30" s="67">
        <f t="shared" si="13"/>
        <v>2007</v>
      </c>
      <c r="H30" s="68">
        <f t="shared" si="13"/>
        <v>2327.1666666666665</v>
      </c>
      <c r="I30" s="68">
        <f t="shared" si="13"/>
        <v>276.87337095014857</v>
      </c>
      <c r="J30" s="67">
        <f t="shared" si="12"/>
        <v>13963</v>
      </c>
    </row>
    <row r="31" spans="1:11">
      <c r="A31" s="208"/>
      <c r="B31" s="14"/>
      <c r="C31" s="14"/>
      <c r="D31" s="14"/>
      <c r="E31" s="14"/>
      <c r="F31" s="14"/>
      <c r="G31" s="14"/>
      <c r="H31" s="20"/>
      <c r="I31" s="20"/>
      <c r="J31" s="59"/>
    </row>
    <row r="32" spans="1:11">
      <c r="A32" s="208"/>
      <c r="B32" s="14"/>
      <c r="C32" s="14"/>
      <c r="D32" s="14"/>
      <c r="E32" s="14"/>
      <c r="F32" s="14"/>
      <c r="G32" s="14"/>
      <c r="H32" s="14"/>
      <c r="I32" s="14"/>
    </row>
    <row r="33" spans="1:9">
      <c r="A33" s="209"/>
      <c r="B33" s="69"/>
      <c r="C33" s="69"/>
      <c r="D33" s="69"/>
      <c r="E33" s="69"/>
      <c r="F33" s="69"/>
      <c r="G33" s="69"/>
      <c r="H33" s="14"/>
      <c r="I33" s="14"/>
    </row>
    <row r="34" spans="1:9">
      <c r="A34" s="70"/>
      <c r="B34" s="69">
        <f>SUM(B20:B26)</f>
        <v>547</v>
      </c>
      <c r="C34" s="69">
        <f t="shared" ref="C34:G34" si="14">SUM(C20:C26)</f>
        <v>369</v>
      </c>
      <c r="D34" s="69">
        <f t="shared" si="14"/>
        <v>716</v>
      </c>
      <c r="E34" s="69">
        <f t="shared" si="14"/>
        <v>401</v>
      </c>
      <c r="F34" s="69">
        <f t="shared" si="14"/>
        <v>637</v>
      </c>
      <c r="G34" s="69">
        <f t="shared" si="14"/>
        <v>656</v>
      </c>
      <c r="H34" s="69">
        <f>SUM(B34:G34)</f>
        <v>3326</v>
      </c>
      <c r="I34" s="14"/>
    </row>
    <row r="35" spans="1:9">
      <c r="A35" s="94"/>
      <c r="B35" s="83"/>
      <c r="C35" s="83"/>
      <c r="D35" s="83"/>
      <c r="E35" s="83"/>
      <c r="F35" s="83"/>
      <c r="G35" s="83"/>
      <c r="H35" s="95"/>
      <c r="I35" s="95"/>
    </row>
    <row r="36" spans="1:9">
      <c r="A36" s="16"/>
      <c r="B36" s="16"/>
      <c r="C36" s="16"/>
      <c r="D36" s="16"/>
      <c r="E36" s="16"/>
      <c r="F36" s="16"/>
      <c r="G36" s="16"/>
      <c r="H36" s="95"/>
      <c r="I36" s="16"/>
    </row>
    <row r="37" spans="1:9">
      <c r="A37" s="16"/>
      <c r="B37" s="16"/>
      <c r="C37" s="16"/>
      <c r="D37" s="16"/>
      <c r="E37" s="16"/>
      <c r="F37" s="16"/>
      <c r="G37" s="16"/>
      <c r="H37" s="95"/>
      <c r="I37" s="16"/>
    </row>
    <row r="38" spans="1:9">
      <c r="H38" s="71"/>
    </row>
    <row r="39" spans="1:9">
      <c r="H39" s="71"/>
    </row>
    <row r="40" spans="1:9">
      <c r="H40" s="71"/>
    </row>
    <row r="41" spans="1:9">
      <c r="H41" s="71"/>
    </row>
    <row r="42" spans="1:9">
      <c r="H42" s="71"/>
    </row>
    <row r="43" spans="1:9">
      <c r="H43" s="71"/>
    </row>
    <row r="44" spans="1:9">
      <c r="A44" s="187" t="s">
        <v>112</v>
      </c>
      <c r="B44" s="188"/>
      <c r="C44" s="188"/>
      <c r="D44" s="188"/>
      <c r="E44" s="188"/>
      <c r="F44" s="188"/>
      <c r="G44" s="189"/>
      <c r="H44" s="71"/>
    </row>
    <row r="45" spans="1:9">
      <c r="B45" s="190" t="s">
        <v>170</v>
      </c>
      <c r="C45" s="191"/>
      <c r="D45" s="190" t="s">
        <v>111</v>
      </c>
      <c r="E45" s="191"/>
      <c r="F45" s="194" t="s">
        <v>113</v>
      </c>
      <c r="G45" s="195"/>
    </row>
    <row r="46" spans="1:9">
      <c r="B46" s="192"/>
      <c r="C46" s="193"/>
      <c r="D46" s="192"/>
      <c r="E46" s="193"/>
      <c r="F46" s="196"/>
      <c r="G46" s="197"/>
    </row>
    <row r="47" spans="1:9">
      <c r="A47" s="55" t="s">
        <v>110</v>
      </c>
      <c r="B47" s="72" t="s">
        <v>82</v>
      </c>
      <c r="C47" s="72" t="s">
        <v>85</v>
      </c>
      <c r="D47" s="72" t="s">
        <v>83</v>
      </c>
      <c r="E47" s="72" t="s">
        <v>84</v>
      </c>
      <c r="F47" s="72" t="s">
        <v>86</v>
      </c>
      <c r="G47" s="72" t="s">
        <v>166</v>
      </c>
    </row>
    <row r="48" spans="1:9">
      <c r="A48" s="5" t="s">
        <v>77</v>
      </c>
      <c r="B48" s="73">
        <v>185</v>
      </c>
      <c r="C48" s="65">
        <f>(B48/11789)*100</f>
        <v>1.5692594791755026</v>
      </c>
      <c r="D48" s="73">
        <v>43</v>
      </c>
      <c r="E48" s="90">
        <f t="shared" ref="E48:E55" si="15">(D48/774)*100</f>
        <v>5.5555555555555554</v>
      </c>
      <c r="F48" s="74">
        <f>((B48/11789)*774)</f>
        <v>12.146068368818391</v>
      </c>
      <c r="G48" s="89">
        <f t="shared" ref="G48:G55" si="16">(D48/F48)*100</f>
        <v>354.02402402402402</v>
      </c>
    </row>
    <row r="49" spans="1:11">
      <c r="A49" s="5" t="s">
        <v>78</v>
      </c>
      <c r="B49" s="73">
        <v>251</v>
      </c>
      <c r="C49" s="65">
        <f t="shared" ref="C49:C55" si="17">(B49/11789)*100</f>
        <v>2.1291034014759522</v>
      </c>
      <c r="D49" s="73">
        <v>36</v>
      </c>
      <c r="E49" s="90">
        <f t="shared" si="15"/>
        <v>4.6511627906976747</v>
      </c>
      <c r="F49" s="74">
        <f t="shared" ref="F49:F55" si="18">((B49/11789)*774)</f>
        <v>16.479260327423869</v>
      </c>
      <c r="G49" s="89">
        <f t="shared" si="16"/>
        <v>218.45640693041787</v>
      </c>
    </row>
    <row r="50" spans="1:11">
      <c r="A50" s="5" t="s">
        <v>79</v>
      </c>
      <c r="B50" s="73">
        <v>350</v>
      </c>
      <c r="C50" s="65">
        <f t="shared" si="17"/>
        <v>2.9688692849266265</v>
      </c>
      <c r="D50" s="73">
        <v>57</v>
      </c>
      <c r="E50" s="90">
        <f t="shared" si="15"/>
        <v>7.3643410852713185</v>
      </c>
      <c r="F50" s="74">
        <f t="shared" si="18"/>
        <v>22.979048265332089</v>
      </c>
      <c r="G50" s="89">
        <f t="shared" si="16"/>
        <v>248.05204872646732</v>
      </c>
    </row>
    <row r="51" spans="1:11">
      <c r="A51" s="5" t="s">
        <v>17</v>
      </c>
      <c r="B51" s="73">
        <v>489</v>
      </c>
      <c r="C51" s="65">
        <f t="shared" si="17"/>
        <v>4.1479345152260576</v>
      </c>
      <c r="D51" s="73">
        <v>62</v>
      </c>
      <c r="E51" s="90">
        <f t="shared" si="15"/>
        <v>8.0103359173126609</v>
      </c>
      <c r="F51" s="74">
        <f t="shared" si="18"/>
        <v>32.105013147849689</v>
      </c>
      <c r="G51" s="89">
        <f t="shared" si="16"/>
        <v>193.11625793292222</v>
      </c>
    </row>
    <row r="52" spans="1:11">
      <c r="A52" s="5" t="s">
        <v>80</v>
      </c>
      <c r="B52" s="73">
        <v>280</v>
      </c>
      <c r="C52" s="65">
        <f t="shared" si="17"/>
        <v>2.375095427941301</v>
      </c>
      <c r="D52" s="73">
        <v>22</v>
      </c>
      <c r="E52" s="90">
        <f t="shared" si="15"/>
        <v>2.842377260981912</v>
      </c>
      <c r="F52" s="74">
        <f t="shared" si="18"/>
        <v>18.383238612265671</v>
      </c>
      <c r="G52" s="89">
        <f t="shared" si="16"/>
        <v>119.67423403469914</v>
      </c>
    </row>
    <row r="53" spans="1:11" s="16" customFormat="1">
      <c r="A53" s="5" t="s">
        <v>81</v>
      </c>
      <c r="B53" s="73">
        <v>516</v>
      </c>
      <c r="C53" s="65">
        <f t="shared" si="17"/>
        <v>4.3769615743489689</v>
      </c>
      <c r="D53" s="73">
        <v>26</v>
      </c>
      <c r="E53" s="90">
        <f t="shared" si="15"/>
        <v>3.3591731266149871</v>
      </c>
      <c r="F53" s="74">
        <f t="shared" si="18"/>
        <v>33.877682585461024</v>
      </c>
      <c r="G53" s="89">
        <f t="shared" si="16"/>
        <v>76.746689902449774</v>
      </c>
      <c r="H53" s="4"/>
      <c r="I53" s="4"/>
      <c r="J53" s="4"/>
    </row>
    <row r="54" spans="1:11" s="16" customFormat="1">
      <c r="A54" s="5" t="s">
        <v>114</v>
      </c>
      <c r="B54" s="73">
        <v>9718</v>
      </c>
      <c r="C54" s="65">
        <f t="shared" si="17"/>
        <v>82.432776316905588</v>
      </c>
      <c r="D54" s="73">
        <v>528</v>
      </c>
      <c r="E54" s="90">
        <f t="shared" si="15"/>
        <v>68.217054263565885</v>
      </c>
      <c r="F54" s="74">
        <f t="shared" si="18"/>
        <v>638.02968869284928</v>
      </c>
      <c r="G54" s="89">
        <f t="shared" si="16"/>
        <v>82.754769779088107</v>
      </c>
      <c r="H54" s="4"/>
      <c r="I54" s="4"/>
      <c r="J54" s="4"/>
    </row>
    <row r="55" spans="1:11">
      <c r="A55" s="75" t="s">
        <v>168</v>
      </c>
      <c r="B55" s="76">
        <f>SUM(B48:B54)</f>
        <v>11789</v>
      </c>
      <c r="C55" s="77">
        <f t="shared" si="17"/>
        <v>100</v>
      </c>
      <c r="D55" s="76">
        <f>SUM(D48:D54)</f>
        <v>774</v>
      </c>
      <c r="E55" s="78">
        <f t="shared" si="15"/>
        <v>100</v>
      </c>
      <c r="F55" s="79">
        <f t="shared" si="18"/>
        <v>774</v>
      </c>
      <c r="G55" s="79">
        <f t="shared" si="16"/>
        <v>100</v>
      </c>
      <c r="H55" s="80"/>
    </row>
    <row r="56" spans="1:11">
      <c r="A56" s="179" t="s">
        <v>169</v>
      </c>
      <c r="B56" s="81"/>
      <c r="C56" s="82"/>
      <c r="D56" s="81"/>
      <c r="E56" s="83"/>
      <c r="F56" s="84"/>
      <c r="G56" s="84"/>
      <c r="H56" s="16"/>
      <c r="I56" s="16"/>
      <c r="J56" s="16"/>
    </row>
    <row r="57" spans="1:11">
      <c r="A57" s="180"/>
      <c r="B57" s="81"/>
      <c r="C57" s="82"/>
      <c r="D57" s="81"/>
      <c r="E57" s="83"/>
      <c r="F57" s="84"/>
      <c r="G57" s="84"/>
      <c r="H57" s="16"/>
      <c r="I57" s="16"/>
      <c r="J57" s="16"/>
    </row>
    <row r="58" spans="1:11">
      <c r="A58" s="181"/>
      <c r="B58" s="71"/>
    </row>
    <row r="59" spans="1:11" ht="15" customHeight="1"/>
    <row r="60" spans="1:11">
      <c r="A60" s="201" t="s">
        <v>225</v>
      </c>
      <c r="B60" s="202"/>
      <c r="C60" s="202"/>
      <c r="D60" s="202"/>
      <c r="E60" s="202"/>
      <c r="F60" s="202"/>
      <c r="G60" s="202"/>
      <c r="H60" s="202"/>
      <c r="I60" s="202"/>
      <c r="J60" s="203"/>
    </row>
    <row r="61" spans="1:11">
      <c r="B61" s="198" t="s">
        <v>115</v>
      </c>
      <c r="C61" s="199"/>
      <c r="D61" s="200"/>
      <c r="E61" s="176" t="s">
        <v>116</v>
      </c>
      <c r="F61" s="177"/>
      <c r="G61" s="178"/>
      <c r="H61" s="210" t="s">
        <v>119</v>
      </c>
      <c r="I61" s="210" t="s">
        <v>118</v>
      </c>
      <c r="J61" s="184"/>
      <c r="K61" s="184"/>
    </row>
    <row r="62" spans="1:11">
      <c r="B62" s="60" t="s">
        <v>217</v>
      </c>
      <c r="C62" s="60" t="s">
        <v>218</v>
      </c>
      <c r="D62" s="60"/>
      <c r="E62" s="60" t="s">
        <v>223</v>
      </c>
      <c r="F62" s="60" t="s">
        <v>224</v>
      </c>
      <c r="G62" s="60"/>
      <c r="H62" s="180"/>
      <c r="I62" s="180"/>
      <c r="J62" s="185"/>
      <c r="K62" s="185"/>
    </row>
    <row r="63" spans="1:11">
      <c r="A63" s="55" t="s">
        <v>110</v>
      </c>
      <c r="B63" s="72" t="s">
        <v>219</v>
      </c>
      <c r="C63" s="72" t="s">
        <v>220</v>
      </c>
      <c r="D63" s="72" t="s">
        <v>76</v>
      </c>
      <c r="E63" s="72" t="s">
        <v>221</v>
      </c>
      <c r="F63" s="72" t="s">
        <v>222</v>
      </c>
      <c r="G63" s="72" t="s">
        <v>76</v>
      </c>
      <c r="H63" s="211"/>
      <c r="I63" s="211"/>
      <c r="J63" s="186"/>
      <c r="K63" s="186"/>
    </row>
    <row r="64" spans="1:11">
      <c r="A64" s="5" t="s">
        <v>77</v>
      </c>
      <c r="B64" s="59">
        <f t="shared" ref="B64:B71" si="19">D48</f>
        <v>43</v>
      </c>
      <c r="C64" s="59">
        <f t="shared" ref="C64:C71" si="20">B48-D48</f>
        <v>142</v>
      </c>
      <c r="D64" s="59">
        <f>B64+C64</f>
        <v>185</v>
      </c>
      <c r="E64" s="87">
        <f>(D64*774)/11789</f>
        <v>12.146068368818391</v>
      </c>
      <c r="F64" s="87">
        <f>(D64*11015)/11789</f>
        <v>172.85393163118161</v>
      </c>
      <c r="G64" s="87">
        <f>SUM(E64:F64)</f>
        <v>185</v>
      </c>
      <c r="H64" s="93">
        <f>((ABS(B64-E64))^2)/E64</f>
        <v>78.376398699148709</v>
      </c>
      <c r="I64" s="91">
        <f>((ABS(C64-F64))^2)/F64</f>
        <v>5.5073384106346897</v>
      </c>
      <c r="J64" s="163"/>
      <c r="K64" s="164"/>
    </row>
    <row r="65" spans="1:20">
      <c r="A65" s="5" t="s">
        <v>78</v>
      </c>
      <c r="B65" s="59">
        <f t="shared" si="19"/>
        <v>36</v>
      </c>
      <c r="C65" s="59">
        <f t="shared" si="20"/>
        <v>215</v>
      </c>
      <c r="D65" s="59">
        <f t="shared" ref="D65:D71" si="21">B65+C65</f>
        <v>251</v>
      </c>
      <c r="E65" s="87">
        <f t="shared" ref="E65:E71" si="22">(D65*774)/11789</f>
        <v>16.479260327423869</v>
      </c>
      <c r="F65" s="87">
        <f t="shared" ref="F65:F71" si="23">(D65*11015)/11789</f>
        <v>234.52073967257613</v>
      </c>
      <c r="G65" s="87">
        <f t="shared" ref="G65:G71" si="24">SUM(E65:F65)</f>
        <v>251</v>
      </c>
      <c r="H65" s="93">
        <f t="shared" ref="H65:H70" si="25">((ABS(B65-E65))^2)/E65</f>
        <v>23.123566822374304</v>
      </c>
      <c r="I65" s="91">
        <f t="shared" ref="I65:I70" si="26">((ABS(C65-F65))^2)/F65</f>
        <v>1.6248425529294328</v>
      </c>
      <c r="J65" s="163"/>
      <c r="K65" s="164"/>
    </row>
    <row r="66" spans="1:20">
      <c r="A66" s="5" t="s">
        <v>79</v>
      </c>
      <c r="B66" s="59">
        <f t="shared" si="19"/>
        <v>57</v>
      </c>
      <c r="C66" s="59">
        <f t="shared" si="20"/>
        <v>293</v>
      </c>
      <c r="D66" s="59">
        <f t="shared" si="21"/>
        <v>350</v>
      </c>
      <c r="E66" s="87">
        <f t="shared" si="22"/>
        <v>22.979048265332089</v>
      </c>
      <c r="F66" s="87">
        <f t="shared" si="23"/>
        <v>327.0209517346679</v>
      </c>
      <c r="G66" s="87">
        <f t="shared" si="24"/>
        <v>350</v>
      </c>
      <c r="H66" s="93">
        <f t="shared" si="25"/>
        <v>50.368716039418473</v>
      </c>
      <c r="I66" s="91">
        <f t="shared" si="26"/>
        <v>3.5392997017258172</v>
      </c>
      <c r="J66" s="163"/>
      <c r="K66" s="164"/>
    </row>
    <row r="67" spans="1:20">
      <c r="A67" s="5" t="s">
        <v>17</v>
      </c>
      <c r="B67" s="59">
        <f t="shared" si="19"/>
        <v>62</v>
      </c>
      <c r="C67" s="59">
        <f t="shared" si="20"/>
        <v>427</v>
      </c>
      <c r="D67" s="59">
        <f t="shared" si="21"/>
        <v>489</v>
      </c>
      <c r="E67" s="87">
        <f t="shared" si="22"/>
        <v>32.105013147849689</v>
      </c>
      <c r="F67" s="87">
        <f t="shared" si="23"/>
        <v>456.89498685215028</v>
      </c>
      <c r="G67" s="87">
        <f t="shared" si="24"/>
        <v>489</v>
      </c>
      <c r="H67" s="93">
        <f t="shared" si="25"/>
        <v>27.83709306626147</v>
      </c>
      <c r="I67" s="91">
        <f t="shared" si="26"/>
        <v>1.956051750638796</v>
      </c>
      <c r="J67" s="163"/>
      <c r="K67" s="164"/>
    </row>
    <row r="68" spans="1:20">
      <c r="A68" s="5" t="s">
        <v>80</v>
      </c>
      <c r="B68" s="59">
        <f t="shared" si="19"/>
        <v>22</v>
      </c>
      <c r="C68" s="59">
        <f t="shared" si="20"/>
        <v>258</v>
      </c>
      <c r="D68" s="59">
        <f t="shared" si="21"/>
        <v>280</v>
      </c>
      <c r="E68" s="87">
        <f t="shared" si="22"/>
        <v>18.383238612265671</v>
      </c>
      <c r="F68" s="87">
        <f t="shared" si="23"/>
        <v>261.61676138773436</v>
      </c>
      <c r="G68" s="87">
        <f t="shared" si="24"/>
        <v>280</v>
      </c>
      <c r="H68" s="93">
        <f t="shared" si="25"/>
        <v>0.71157009989948461</v>
      </c>
      <c r="I68" s="91">
        <f t="shared" si="26"/>
        <v>5.0000477287536059E-2</v>
      </c>
      <c r="J68" s="163"/>
      <c r="K68" s="164"/>
    </row>
    <row r="69" spans="1:20">
      <c r="A69" s="5" t="s">
        <v>81</v>
      </c>
      <c r="B69" s="59">
        <f t="shared" si="19"/>
        <v>26</v>
      </c>
      <c r="C69" s="59">
        <f t="shared" si="20"/>
        <v>490</v>
      </c>
      <c r="D69" s="59">
        <f t="shared" si="21"/>
        <v>516</v>
      </c>
      <c r="E69" s="87">
        <f t="shared" si="22"/>
        <v>33.877682585461024</v>
      </c>
      <c r="F69" s="87">
        <f t="shared" si="23"/>
        <v>482.122317414539</v>
      </c>
      <c r="G69" s="87">
        <f t="shared" si="24"/>
        <v>516</v>
      </c>
      <c r="H69" s="93">
        <f t="shared" si="25"/>
        <v>1.8318219600979644</v>
      </c>
      <c r="I69" s="91">
        <f t="shared" si="26"/>
        <v>0.12871812956112724</v>
      </c>
      <c r="J69" s="163"/>
      <c r="K69" s="164"/>
    </row>
    <row r="70" spans="1:20">
      <c r="A70" s="5" t="s">
        <v>114</v>
      </c>
      <c r="B70" s="59">
        <f t="shared" si="19"/>
        <v>528</v>
      </c>
      <c r="C70" s="59">
        <f t="shared" si="20"/>
        <v>9190</v>
      </c>
      <c r="D70" s="59">
        <f t="shared" si="21"/>
        <v>9718</v>
      </c>
      <c r="E70" s="87">
        <f t="shared" si="22"/>
        <v>638.02968869284928</v>
      </c>
      <c r="F70" s="87">
        <f t="shared" si="23"/>
        <v>9079.97031130715</v>
      </c>
      <c r="G70" s="87">
        <f t="shared" si="24"/>
        <v>9718</v>
      </c>
      <c r="H70" s="93">
        <f t="shared" si="25"/>
        <v>18.974873126434513</v>
      </c>
      <c r="I70" s="91">
        <f t="shared" si="26"/>
        <v>1.3333229051167044</v>
      </c>
      <c r="J70" s="163"/>
      <c r="K70" s="164"/>
    </row>
    <row r="71" spans="1:20">
      <c r="A71" s="75" t="s">
        <v>75</v>
      </c>
      <c r="B71" s="86">
        <f t="shared" si="19"/>
        <v>774</v>
      </c>
      <c r="C71" s="86">
        <f t="shared" si="20"/>
        <v>11015</v>
      </c>
      <c r="D71" s="86">
        <f t="shared" si="21"/>
        <v>11789</v>
      </c>
      <c r="E71" s="88">
        <f t="shared" si="22"/>
        <v>774</v>
      </c>
      <c r="F71" s="88">
        <f t="shared" si="23"/>
        <v>11015</v>
      </c>
      <c r="G71" s="88">
        <f t="shared" si="24"/>
        <v>11789</v>
      </c>
      <c r="H71" s="85"/>
      <c r="I71" s="166">
        <f>SUM(H64:I70)</f>
        <v>215.36361374152904</v>
      </c>
      <c r="J71" s="165" t="s">
        <v>117</v>
      </c>
      <c r="K71" s="164"/>
    </row>
    <row r="73" spans="1:20">
      <c r="A73" s="4" t="s">
        <v>177</v>
      </c>
    </row>
    <row r="74" spans="1:20">
      <c r="A74" s="4" t="s">
        <v>176</v>
      </c>
    </row>
    <row r="75" spans="1:20">
      <c r="A75" s="172"/>
      <c r="B75" s="215" t="s">
        <v>200</v>
      </c>
      <c r="C75" s="216"/>
      <c r="D75" s="215" t="s">
        <v>201</v>
      </c>
      <c r="E75" s="216"/>
      <c r="F75" s="212" t="s">
        <v>194</v>
      </c>
      <c r="G75" s="213"/>
      <c r="H75" s="213"/>
      <c r="I75" s="214"/>
      <c r="J75" s="55"/>
      <c r="K75" s="212" t="s">
        <v>199</v>
      </c>
      <c r="L75" s="213"/>
      <c r="M75" s="213"/>
      <c r="N75" s="214"/>
      <c r="O75" s="212" t="s">
        <v>209</v>
      </c>
      <c r="P75" s="213"/>
      <c r="Q75" s="213"/>
      <c r="R75" s="213"/>
      <c r="S75" s="203"/>
      <c r="T75" s="172"/>
    </row>
    <row r="76" spans="1:20">
      <c r="A76" s="55" t="s">
        <v>195</v>
      </c>
      <c r="B76" s="55" t="s">
        <v>210</v>
      </c>
      <c r="C76" s="55" t="s">
        <v>202</v>
      </c>
      <c r="D76" s="55" t="s">
        <v>211</v>
      </c>
      <c r="E76" s="55" t="s">
        <v>203</v>
      </c>
      <c r="F76" s="55" t="s">
        <v>212</v>
      </c>
      <c r="G76" s="55" t="s">
        <v>204</v>
      </c>
      <c r="H76" s="55" t="s">
        <v>196</v>
      </c>
      <c r="I76" s="55" t="s">
        <v>197</v>
      </c>
      <c r="J76" s="55" t="s">
        <v>198</v>
      </c>
      <c r="K76" s="55" t="s">
        <v>213</v>
      </c>
      <c r="L76" s="55" t="s">
        <v>205</v>
      </c>
      <c r="M76" s="55" t="s">
        <v>214</v>
      </c>
      <c r="N76" s="55" t="s">
        <v>206</v>
      </c>
      <c r="O76" s="55" t="s">
        <v>215</v>
      </c>
      <c r="P76" s="55" t="s">
        <v>207</v>
      </c>
      <c r="Q76" s="55" t="s">
        <v>216</v>
      </c>
      <c r="R76" s="55" t="s">
        <v>208</v>
      </c>
      <c r="S76" s="55" t="s">
        <v>75</v>
      </c>
      <c r="T76" s="55" t="s">
        <v>195</v>
      </c>
    </row>
    <row r="77" spans="1:20">
      <c r="A77" s="60" t="s">
        <v>171</v>
      </c>
      <c r="B77" s="169">
        <v>43</v>
      </c>
      <c r="C77" s="169">
        <v>142</v>
      </c>
      <c r="D77" s="169">
        <v>36</v>
      </c>
      <c r="E77" s="169">
        <v>215</v>
      </c>
      <c r="F77" s="170">
        <f>B77+D77</f>
        <v>79</v>
      </c>
      <c r="G77" s="170">
        <f>C77+E77</f>
        <v>357</v>
      </c>
      <c r="H77" s="170">
        <f>B77 + C77</f>
        <v>185</v>
      </c>
      <c r="I77" s="170">
        <f>D77+E77</f>
        <v>251</v>
      </c>
      <c r="J77" s="171">
        <f>F77+G77</f>
        <v>436</v>
      </c>
      <c r="K77" s="168">
        <f>(F77*H77)/J77</f>
        <v>33.52064220183486</v>
      </c>
      <c r="L77" s="168">
        <f>(G77*H77)/J77</f>
        <v>151.47935779816513</v>
      </c>
      <c r="M77" s="168">
        <f>(F77*I77)/J77</f>
        <v>45.47935779816514</v>
      </c>
      <c r="N77" s="168">
        <f>(G77*I77)/J77</f>
        <v>205.52064220183487</v>
      </c>
      <c r="O77" s="167">
        <f>((ABS(B77-K77))^2)/K77</f>
        <v>2.6806832555468034</v>
      </c>
      <c r="P77" s="167">
        <f>((ABS(C77-L77))^2)/L77</f>
        <v>0.59320441789410883</v>
      </c>
      <c r="Q77" s="167">
        <f>((ABS(D77-M77))^2)/M77</f>
        <v>1.9758023995066081</v>
      </c>
      <c r="R77" s="167">
        <f>((ABS(E77-N77))^2)/N77</f>
        <v>0.43722237972274947</v>
      </c>
      <c r="S77" s="173">
        <f>SUM(O77:R77)</f>
        <v>5.6869124526702697</v>
      </c>
      <c r="T77" s="60" t="s">
        <v>171</v>
      </c>
    </row>
    <row r="78" spans="1:20">
      <c r="A78" s="60" t="s">
        <v>172</v>
      </c>
      <c r="B78" s="169">
        <v>43</v>
      </c>
      <c r="C78" s="169">
        <v>142</v>
      </c>
      <c r="D78" s="169">
        <v>57</v>
      </c>
      <c r="E78" s="169">
        <v>293</v>
      </c>
      <c r="F78" s="170">
        <f t="shared" ref="F78:F97" si="27">B78+D78</f>
        <v>100</v>
      </c>
      <c r="G78" s="170">
        <f t="shared" ref="G78:G97" si="28">C78+E78</f>
        <v>435</v>
      </c>
      <c r="H78" s="170">
        <f t="shared" ref="H78:H97" si="29">B78 + C78</f>
        <v>185</v>
      </c>
      <c r="I78" s="170">
        <f t="shared" ref="I78:I97" si="30">D78+E78</f>
        <v>350</v>
      </c>
      <c r="J78" s="171">
        <f t="shared" ref="J78:J97" si="31">F78+G78</f>
        <v>535</v>
      </c>
      <c r="K78" s="168">
        <f t="shared" ref="K78:K97" si="32">(F78*H78)/J78</f>
        <v>34.579439252336449</v>
      </c>
      <c r="L78" s="168">
        <f t="shared" ref="L78:L97" si="33">(G78*H78)/J78</f>
        <v>150.42056074766356</v>
      </c>
      <c r="M78" s="168">
        <f t="shared" ref="M78:M97" si="34">(F78*I78)/J78</f>
        <v>65.420560747663558</v>
      </c>
      <c r="N78" s="168">
        <f t="shared" ref="N78:N97" si="35">(G78*I78)/J78</f>
        <v>284.57943925233644</v>
      </c>
      <c r="O78" s="167">
        <f t="shared" ref="O78:O97" si="36">((ABS(B78-K78))^2)/K78</f>
        <v>2.0505203334175293</v>
      </c>
      <c r="P78" s="167">
        <f t="shared" ref="P78:P97" si="37">((ABS(C78-L78))^2)/L78</f>
        <v>0.4713839846936857</v>
      </c>
      <c r="Q78" s="167">
        <f t="shared" ref="Q78:Q97" si="38">((ABS(D78-M78))^2)/M78</f>
        <v>1.0838464619492674</v>
      </c>
      <c r="R78" s="167">
        <f t="shared" ref="R78:R97" si="39">((ABS(E78-N78))^2)/N78</f>
        <v>0.2491601061952339</v>
      </c>
      <c r="S78" s="173">
        <f t="shared" ref="S78:S97" si="40">SUM(O78:R78)</f>
        <v>3.8549108862557162</v>
      </c>
      <c r="T78" s="60" t="s">
        <v>172</v>
      </c>
    </row>
    <row r="79" spans="1:20">
      <c r="A79" s="60" t="s">
        <v>173</v>
      </c>
      <c r="B79" s="169">
        <v>43</v>
      </c>
      <c r="C79" s="169">
        <v>142</v>
      </c>
      <c r="D79" s="169">
        <v>62</v>
      </c>
      <c r="E79" s="169">
        <v>427</v>
      </c>
      <c r="F79" s="170">
        <f t="shared" si="27"/>
        <v>105</v>
      </c>
      <c r="G79" s="170">
        <f t="shared" si="28"/>
        <v>569</v>
      </c>
      <c r="H79" s="170">
        <f t="shared" si="29"/>
        <v>185</v>
      </c>
      <c r="I79" s="170">
        <f t="shared" si="30"/>
        <v>489</v>
      </c>
      <c r="J79" s="171">
        <f t="shared" si="31"/>
        <v>674</v>
      </c>
      <c r="K79" s="168">
        <f t="shared" si="32"/>
        <v>28.820474777448073</v>
      </c>
      <c r="L79" s="168">
        <f t="shared" si="33"/>
        <v>156.17952522255192</v>
      </c>
      <c r="M79" s="168">
        <f t="shared" si="34"/>
        <v>76.179525222551931</v>
      </c>
      <c r="N79" s="168">
        <f t="shared" si="35"/>
        <v>412.82047477744806</v>
      </c>
      <c r="O79" s="167">
        <f t="shared" si="36"/>
        <v>6.9762534132267042</v>
      </c>
      <c r="P79" s="167">
        <f t="shared" si="37"/>
        <v>1.2873578354812005</v>
      </c>
      <c r="Q79" s="167">
        <f t="shared" si="38"/>
        <v>2.6392778761696136</v>
      </c>
      <c r="R79" s="167">
        <f t="shared" si="39"/>
        <v>0.48703721792233745</v>
      </c>
      <c r="S79" s="174">
        <f t="shared" si="40"/>
        <v>11.389926342799855</v>
      </c>
      <c r="T79" s="175" t="s">
        <v>173</v>
      </c>
    </row>
    <row r="80" spans="1:20">
      <c r="A80" s="60" t="s">
        <v>174</v>
      </c>
      <c r="B80" s="169">
        <v>43</v>
      </c>
      <c r="C80" s="169">
        <v>142</v>
      </c>
      <c r="D80" s="169">
        <v>22</v>
      </c>
      <c r="E80" s="169">
        <v>258</v>
      </c>
      <c r="F80" s="170">
        <f t="shared" si="27"/>
        <v>65</v>
      </c>
      <c r="G80" s="170">
        <f t="shared" si="28"/>
        <v>400</v>
      </c>
      <c r="H80" s="170">
        <f t="shared" si="29"/>
        <v>185</v>
      </c>
      <c r="I80" s="170">
        <f t="shared" si="30"/>
        <v>280</v>
      </c>
      <c r="J80" s="171">
        <f t="shared" si="31"/>
        <v>465</v>
      </c>
      <c r="K80" s="168">
        <f t="shared" si="32"/>
        <v>25.86021505376344</v>
      </c>
      <c r="L80" s="168">
        <f t="shared" si="33"/>
        <v>159.13978494623655</v>
      </c>
      <c r="M80" s="168">
        <f t="shared" si="34"/>
        <v>39.13978494623656</v>
      </c>
      <c r="N80" s="168">
        <f t="shared" si="35"/>
        <v>240.86021505376345</v>
      </c>
      <c r="O80" s="167">
        <f t="shared" si="36"/>
        <v>11.360007153555541</v>
      </c>
      <c r="P80" s="167">
        <f t="shared" si="37"/>
        <v>1.8460011624527728</v>
      </c>
      <c r="Q80" s="167">
        <f t="shared" si="38"/>
        <v>7.5057190121706254</v>
      </c>
      <c r="R80" s="167">
        <f t="shared" si="39"/>
        <v>1.2196793394777248</v>
      </c>
      <c r="S80" s="174">
        <f t="shared" si="40"/>
        <v>21.931406667656663</v>
      </c>
      <c r="T80" s="175" t="s">
        <v>174</v>
      </c>
    </row>
    <row r="81" spans="1:20">
      <c r="A81" s="60" t="s">
        <v>175</v>
      </c>
      <c r="B81" s="169">
        <v>43</v>
      </c>
      <c r="C81" s="169">
        <v>142</v>
      </c>
      <c r="D81" s="169">
        <v>26</v>
      </c>
      <c r="E81" s="169">
        <v>490</v>
      </c>
      <c r="F81" s="170">
        <f t="shared" si="27"/>
        <v>69</v>
      </c>
      <c r="G81" s="170">
        <f t="shared" si="28"/>
        <v>632</v>
      </c>
      <c r="H81" s="170">
        <f t="shared" si="29"/>
        <v>185</v>
      </c>
      <c r="I81" s="170">
        <f t="shared" si="30"/>
        <v>516</v>
      </c>
      <c r="J81" s="171">
        <f t="shared" si="31"/>
        <v>701</v>
      </c>
      <c r="K81" s="168">
        <f t="shared" si="32"/>
        <v>18.209700427960058</v>
      </c>
      <c r="L81" s="168">
        <f t="shared" si="33"/>
        <v>166.79029957203994</v>
      </c>
      <c r="M81" s="168">
        <f t="shared" si="34"/>
        <v>50.790299572039942</v>
      </c>
      <c r="N81" s="168">
        <f t="shared" si="35"/>
        <v>465.20970042796006</v>
      </c>
      <c r="O81" s="167">
        <f t="shared" si="36"/>
        <v>33.748987541160211</v>
      </c>
      <c r="P81" s="167">
        <f t="shared" si="37"/>
        <v>3.6846204752216054</v>
      </c>
      <c r="Q81" s="167">
        <f t="shared" si="38"/>
        <v>12.099927703710541</v>
      </c>
      <c r="R81" s="167">
        <f t="shared" si="39"/>
        <v>1.3210364106899166</v>
      </c>
      <c r="S81" s="174">
        <f t="shared" si="40"/>
        <v>50.854572130782273</v>
      </c>
      <c r="T81" s="175" t="s">
        <v>175</v>
      </c>
    </row>
    <row r="82" spans="1:20">
      <c r="A82" s="60" t="s">
        <v>178</v>
      </c>
      <c r="B82" s="169">
        <v>43</v>
      </c>
      <c r="C82" s="169">
        <v>142</v>
      </c>
      <c r="D82" s="169">
        <v>528</v>
      </c>
      <c r="E82" s="169">
        <v>9190</v>
      </c>
      <c r="F82" s="170">
        <f t="shared" si="27"/>
        <v>571</v>
      </c>
      <c r="G82" s="170">
        <f t="shared" si="28"/>
        <v>9332</v>
      </c>
      <c r="H82" s="170">
        <f t="shared" si="29"/>
        <v>185</v>
      </c>
      <c r="I82" s="170">
        <f t="shared" si="30"/>
        <v>9718</v>
      </c>
      <c r="J82" s="171">
        <f t="shared" si="31"/>
        <v>9903</v>
      </c>
      <c r="K82" s="168">
        <f t="shared" si="32"/>
        <v>10.66696960517015</v>
      </c>
      <c r="L82" s="168">
        <f t="shared" si="33"/>
        <v>174.33303039482985</v>
      </c>
      <c r="M82" s="168">
        <f t="shared" si="34"/>
        <v>560.33303039482985</v>
      </c>
      <c r="N82" s="168">
        <f t="shared" si="35"/>
        <v>9157.6669696051704</v>
      </c>
      <c r="O82" s="167">
        <f t="shared" si="36"/>
        <v>98.005796698463087</v>
      </c>
      <c r="P82" s="167">
        <f t="shared" si="37"/>
        <v>5.9967113067747988</v>
      </c>
      <c r="Q82" s="167">
        <f t="shared" si="38"/>
        <v>1.8657205586762369</v>
      </c>
      <c r="R82" s="167">
        <f t="shared" si="39"/>
        <v>0.11415842681141408</v>
      </c>
      <c r="S82" s="174">
        <f t="shared" si="40"/>
        <v>105.98238699072553</v>
      </c>
      <c r="T82" s="175" t="s">
        <v>178</v>
      </c>
    </row>
    <row r="83" spans="1:20">
      <c r="A83" s="60" t="s">
        <v>179</v>
      </c>
      <c r="B83" s="169">
        <v>36</v>
      </c>
      <c r="C83" s="169">
        <v>215</v>
      </c>
      <c r="D83" s="169">
        <v>57</v>
      </c>
      <c r="E83" s="169">
        <v>293</v>
      </c>
      <c r="F83" s="170">
        <f t="shared" si="27"/>
        <v>93</v>
      </c>
      <c r="G83" s="170">
        <f t="shared" si="28"/>
        <v>508</v>
      </c>
      <c r="H83" s="170">
        <f t="shared" si="29"/>
        <v>251</v>
      </c>
      <c r="I83" s="170">
        <f t="shared" si="30"/>
        <v>350</v>
      </c>
      <c r="J83" s="171">
        <f t="shared" si="31"/>
        <v>601</v>
      </c>
      <c r="K83" s="168">
        <f t="shared" si="32"/>
        <v>38.840266222961731</v>
      </c>
      <c r="L83" s="168">
        <f t="shared" si="33"/>
        <v>212.15973377703827</v>
      </c>
      <c r="M83" s="168">
        <f t="shared" si="34"/>
        <v>54.159733777038269</v>
      </c>
      <c r="N83" s="168">
        <f t="shared" si="35"/>
        <v>295.8402662229617</v>
      </c>
      <c r="O83" s="167">
        <f t="shared" si="36"/>
        <v>0.20769971480082569</v>
      </c>
      <c r="P83" s="167">
        <f t="shared" si="37"/>
        <v>3.8023766685977935E-2</v>
      </c>
      <c r="Q83" s="167">
        <f t="shared" si="38"/>
        <v>0.1489503669000207</v>
      </c>
      <c r="R83" s="167">
        <f t="shared" si="39"/>
        <v>2.7268472680515059E-2</v>
      </c>
      <c r="S83" s="173">
        <f t="shared" si="40"/>
        <v>0.42194232106733937</v>
      </c>
      <c r="T83" s="60" t="s">
        <v>179</v>
      </c>
    </row>
    <row r="84" spans="1:20">
      <c r="A84" s="60" t="s">
        <v>180</v>
      </c>
      <c r="B84" s="169">
        <v>36</v>
      </c>
      <c r="C84" s="169">
        <v>215</v>
      </c>
      <c r="D84" s="169">
        <v>62</v>
      </c>
      <c r="E84" s="169">
        <v>427</v>
      </c>
      <c r="F84" s="170">
        <f t="shared" si="27"/>
        <v>98</v>
      </c>
      <c r="G84" s="170">
        <f t="shared" si="28"/>
        <v>642</v>
      </c>
      <c r="H84" s="170">
        <f t="shared" si="29"/>
        <v>251</v>
      </c>
      <c r="I84" s="170">
        <f t="shared" si="30"/>
        <v>489</v>
      </c>
      <c r="J84" s="171">
        <f t="shared" si="31"/>
        <v>740</v>
      </c>
      <c r="K84" s="168">
        <f t="shared" si="32"/>
        <v>33.240540540540543</v>
      </c>
      <c r="L84" s="168">
        <f t="shared" si="33"/>
        <v>217.75945945945946</v>
      </c>
      <c r="M84" s="168">
        <f t="shared" si="34"/>
        <v>64.759459459459464</v>
      </c>
      <c r="N84" s="168">
        <f t="shared" si="35"/>
        <v>424.24054054054056</v>
      </c>
      <c r="O84" s="167">
        <f t="shared" si="36"/>
        <v>0.22907619384568684</v>
      </c>
      <c r="P84" s="167">
        <f t="shared" si="37"/>
        <v>3.4968017129092567E-2</v>
      </c>
      <c r="Q84" s="167">
        <f t="shared" si="38"/>
        <v>0.11758307700463741</v>
      </c>
      <c r="R84" s="167">
        <f t="shared" si="39"/>
        <v>1.7948818608184158E-2</v>
      </c>
      <c r="S84" s="173">
        <f t="shared" si="40"/>
        <v>0.39957610658760095</v>
      </c>
      <c r="T84" s="60" t="s">
        <v>180</v>
      </c>
    </row>
    <row r="85" spans="1:20">
      <c r="A85" s="60" t="s">
        <v>181</v>
      </c>
      <c r="B85" s="169">
        <v>36</v>
      </c>
      <c r="C85" s="169">
        <v>215</v>
      </c>
      <c r="D85" s="169">
        <v>22</v>
      </c>
      <c r="E85" s="169">
        <v>258</v>
      </c>
      <c r="F85" s="170">
        <f t="shared" si="27"/>
        <v>58</v>
      </c>
      <c r="G85" s="170">
        <f t="shared" si="28"/>
        <v>473</v>
      </c>
      <c r="H85" s="170">
        <f t="shared" si="29"/>
        <v>251</v>
      </c>
      <c r="I85" s="170">
        <f t="shared" si="30"/>
        <v>280</v>
      </c>
      <c r="J85" s="171">
        <f t="shared" si="31"/>
        <v>531</v>
      </c>
      <c r="K85" s="168">
        <f t="shared" si="32"/>
        <v>27.416195856873824</v>
      </c>
      <c r="L85" s="168">
        <f t="shared" si="33"/>
        <v>223.58380414312617</v>
      </c>
      <c r="M85" s="168">
        <f t="shared" si="34"/>
        <v>30.583804143126176</v>
      </c>
      <c r="N85" s="168">
        <f t="shared" si="35"/>
        <v>249.41619585687383</v>
      </c>
      <c r="O85" s="167">
        <f t="shared" si="36"/>
        <v>2.6875243360605241</v>
      </c>
      <c r="P85" s="167">
        <f t="shared" si="37"/>
        <v>0.32954843867126909</v>
      </c>
      <c r="Q85" s="167">
        <f t="shared" si="38"/>
        <v>2.4091736012542557</v>
      </c>
      <c r="R85" s="167">
        <f t="shared" si="39"/>
        <v>0.29541663609460195</v>
      </c>
      <c r="S85" s="173">
        <f t="shared" si="40"/>
        <v>5.7216630120806506</v>
      </c>
      <c r="T85" s="60" t="s">
        <v>181</v>
      </c>
    </row>
    <row r="86" spans="1:20">
      <c r="A86" s="60" t="s">
        <v>182</v>
      </c>
      <c r="B86" s="169">
        <v>36</v>
      </c>
      <c r="C86" s="169">
        <v>215</v>
      </c>
      <c r="D86" s="169">
        <v>26</v>
      </c>
      <c r="E86" s="169">
        <v>490</v>
      </c>
      <c r="F86" s="170">
        <f t="shared" si="27"/>
        <v>62</v>
      </c>
      <c r="G86" s="170">
        <f t="shared" si="28"/>
        <v>705</v>
      </c>
      <c r="H86" s="170">
        <f t="shared" si="29"/>
        <v>251</v>
      </c>
      <c r="I86" s="170">
        <f t="shared" si="30"/>
        <v>516</v>
      </c>
      <c r="J86" s="171">
        <f t="shared" si="31"/>
        <v>767</v>
      </c>
      <c r="K86" s="168">
        <f t="shared" si="32"/>
        <v>20.289439374185136</v>
      </c>
      <c r="L86" s="168">
        <f t="shared" si="33"/>
        <v>230.71056062581485</v>
      </c>
      <c r="M86" s="168">
        <f t="shared" si="34"/>
        <v>41.710560625814864</v>
      </c>
      <c r="N86" s="168">
        <f t="shared" si="35"/>
        <v>474.28943937418512</v>
      </c>
      <c r="O86" s="167">
        <f t="shared" si="36"/>
        <v>12.16503377079226</v>
      </c>
      <c r="P86" s="167">
        <f t="shared" si="37"/>
        <v>1.069832757147686</v>
      </c>
      <c r="Q86" s="167">
        <f t="shared" si="38"/>
        <v>5.9174873574977847</v>
      </c>
      <c r="R86" s="167">
        <f t="shared" si="39"/>
        <v>0.52040314349626005</v>
      </c>
      <c r="S86" s="174">
        <f t="shared" si="40"/>
        <v>19.67275702893399</v>
      </c>
      <c r="T86" s="175" t="s">
        <v>182</v>
      </c>
    </row>
    <row r="87" spans="1:20">
      <c r="A87" s="60" t="s">
        <v>183</v>
      </c>
      <c r="B87" s="169">
        <v>36</v>
      </c>
      <c r="C87" s="169">
        <v>215</v>
      </c>
      <c r="D87" s="169">
        <v>528</v>
      </c>
      <c r="E87" s="169">
        <v>9190</v>
      </c>
      <c r="F87" s="170">
        <f t="shared" si="27"/>
        <v>564</v>
      </c>
      <c r="G87" s="170">
        <f t="shared" si="28"/>
        <v>9405</v>
      </c>
      <c r="H87" s="170">
        <f t="shared" si="29"/>
        <v>251</v>
      </c>
      <c r="I87" s="170">
        <f t="shared" si="30"/>
        <v>9718</v>
      </c>
      <c r="J87" s="171">
        <f t="shared" si="31"/>
        <v>9969</v>
      </c>
      <c r="K87" s="168">
        <f t="shared" si="32"/>
        <v>14.200421306048751</v>
      </c>
      <c r="L87" s="168">
        <f t="shared" si="33"/>
        <v>236.79957869395125</v>
      </c>
      <c r="M87" s="168">
        <f t="shared" si="34"/>
        <v>549.79957869395128</v>
      </c>
      <c r="N87" s="168">
        <f t="shared" si="35"/>
        <v>9168.2004213060482</v>
      </c>
      <c r="O87" s="167">
        <f t="shared" si="36"/>
        <v>33.465319161435708</v>
      </c>
      <c r="P87" s="167">
        <f t="shared" si="37"/>
        <v>2.0068516753907217</v>
      </c>
      <c r="Q87" s="167">
        <f t="shared" si="38"/>
        <v>0.86435430227622811</v>
      </c>
      <c r="R87" s="167">
        <f t="shared" si="39"/>
        <v>5.1833687026455938E-2</v>
      </c>
      <c r="S87" s="174">
        <f t="shared" si="40"/>
        <v>36.388358826129114</v>
      </c>
      <c r="T87" s="175" t="s">
        <v>183</v>
      </c>
    </row>
    <row r="88" spans="1:20">
      <c r="A88" s="60" t="s">
        <v>184</v>
      </c>
      <c r="B88" s="169">
        <v>57</v>
      </c>
      <c r="C88" s="169">
        <v>293</v>
      </c>
      <c r="D88" s="169">
        <v>62</v>
      </c>
      <c r="E88" s="169">
        <v>427</v>
      </c>
      <c r="F88" s="170">
        <f t="shared" si="27"/>
        <v>119</v>
      </c>
      <c r="G88" s="170">
        <f t="shared" si="28"/>
        <v>720</v>
      </c>
      <c r="H88" s="170">
        <f t="shared" si="29"/>
        <v>350</v>
      </c>
      <c r="I88" s="170">
        <f t="shared" si="30"/>
        <v>489</v>
      </c>
      <c r="J88" s="171">
        <f t="shared" si="31"/>
        <v>839</v>
      </c>
      <c r="K88" s="168">
        <f t="shared" si="32"/>
        <v>49.642431466030992</v>
      </c>
      <c r="L88" s="168">
        <f t="shared" si="33"/>
        <v>300.35756853396902</v>
      </c>
      <c r="M88" s="168">
        <f t="shared" si="34"/>
        <v>69.357568533969015</v>
      </c>
      <c r="N88" s="168">
        <f t="shared" si="35"/>
        <v>419.64243146603098</v>
      </c>
      <c r="O88" s="167">
        <f t="shared" si="36"/>
        <v>1.0904746833179031</v>
      </c>
      <c r="P88" s="167">
        <f t="shared" si="37"/>
        <v>0.18023123238170935</v>
      </c>
      <c r="Q88" s="167">
        <f t="shared" si="38"/>
        <v>0.78050335206803034</v>
      </c>
      <c r="R88" s="167">
        <f t="shared" si="39"/>
        <v>0.12899985957791058</v>
      </c>
      <c r="S88" s="173">
        <f t="shared" si="40"/>
        <v>2.1802091273455533</v>
      </c>
      <c r="T88" s="60" t="s">
        <v>184</v>
      </c>
    </row>
    <row r="89" spans="1:20">
      <c r="A89" s="60" t="s">
        <v>185</v>
      </c>
      <c r="B89" s="169">
        <v>57</v>
      </c>
      <c r="C89" s="169">
        <v>293</v>
      </c>
      <c r="D89" s="169">
        <v>22</v>
      </c>
      <c r="E89" s="169">
        <v>258</v>
      </c>
      <c r="F89" s="170">
        <f t="shared" si="27"/>
        <v>79</v>
      </c>
      <c r="G89" s="170">
        <f t="shared" si="28"/>
        <v>551</v>
      </c>
      <c r="H89" s="170">
        <f t="shared" si="29"/>
        <v>350</v>
      </c>
      <c r="I89" s="170">
        <f t="shared" si="30"/>
        <v>280</v>
      </c>
      <c r="J89" s="171">
        <f t="shared" si="31"/>
        <v>630</v>
      </c>
      <c r="K89" s="168">
        <f t="shared" si="32"/>
        <v>43.888888888888886</v>
      </c>
      <c r="L89" s="168">
        <f t="shared" si="33"/>
        <v>306.11111111111109</v>
      </c>
      <c r="M89" s="168">
        <f t="shared" si="34"/>
        <v>35.111111111111114</v>
      </c>
      <c r="N89" s="168">
        <f t="shared" si="35"/>
        <v>244.88888888888889</v>
      </c>
      <c r="O89" s="167">
        <f t="shared" si="36"/>
        <v>3.916736990154714</v>
      </c>
      <c r="P89" s="167">
        <f t="shared" si="37"/>
        <v>0.56156483161927595</v>
      </c>
      <c r="Q89" s="167">
        <f t="shared" si="38"/>
        <v>4.8959212376933916</v>
      </c>
      <c r="R89" s="167">
        <f t="shared" si="39"/>
        <v>0.70195603952409802</v>
      </c>
      <c r="S89" s="174">
        <f t="shared" si="40"/>
        <v>10.076179098991481</v>
      </c>
      <c r="T89" s="175" t="s">
        <v>185</v>
      </c>
    </row>
    <row r="90" spans="1:20">
      <c r="A90" s="60" t="s">
        <v>186</v>
      </c>
      <c r="B90" s="169">
        <v>57</v>
      </c>
      <c r="C90" s="169">
        <v>293</v>
      </c>
      <c r="D90" s="169">
        <v>26</v>
      </c>
      <c r="E90" s="169">
        <v>490</v>
      </c>
      <c r="F90" s="170">
        <f t="shared" si="27"/>
        <v>83</v>
      </c>
      <c r="G90" s="170">
        <f t="shared" si="28"/>
        <v>783</v>
      </c>
      <c r="H90" s="170">
        <f t="shared" si="29"/>
        <v>350</v>
      </c>
      <c r="I90" s="170">
        <f t="shared" si="30"/>
        <v>516</v>
      </c>
      <c r="J90" s="171">
        <f t="shared" si="31"/>
        <v>866</v>
      </c>
      <c r="K90" s="168">
        <f t="shared" si="32"/>
        <v>33.545034642032334</v>
      </c>
      <c r="L90" s="168">
        <f t="shared" si="33"/>
        <v>316.45496535796769</v>
      </c>
      <c r="M90" s="168">
        <f t="shared" si="34"/>
        <v>49.454965357967666</v>
      </c>
      <c r="N90" s="168">
        <f t="shared" si="35"/>
        <v>466.54503464203231</v>
      </c>
      <c r="O90" s="167">
        <f t="shared" si="36"/>
        <v>16.399905554252641</v>
      </c>
      <c r="P90" s="167">
        <f t="shared" si="37"/>
        <v>1.7384318786755713</v>
      </c>
      <c r="Q90" s="167">
        <f t="shared" si="38"/>
        <v>11.123966945714001</v>
      </c>
      <c r="R90" s="167">
        <f t="shared" si="39"/>
        <v>1.1791689099543605</v>
      </c>
      <c r="S90" s="174">
        <f t="shared" si="40"/>
        <v>30.441473288596573</v>
      </c>
      <c r="T90" s="175" t="s">
        <v>186</v>
      </c>
    </row>
    <row r="91" spans="1:20">
      <c r="A91" s="60" t="s">
        <v>187</v>
      </c>
      <c r="B91" s="169">
        <v>57</v>
      </c>
      <c r="C91" s="169">
        <v>293</v>
      </c>
      <c r="D91" s="169">
        <v>528</v>
      </c>
      <c r="E91" s="169">
        <v>9190</v>
      </c>
      <c r="F91" s="170">
        <f t="shared" si="27"/>
        <v>585</v>
      </c>
      <c r="G91" s="170">
        <f t="shared" si="28"/>
        <v>9483</v>
      </c>
      <c r="H91" s="170">
        <f t="shared" si="29"/>
        <v>350</v>
      </c>
      <c r="I91" s="170">
        <f t="shared" si="30"/>
        <v>9718</v>
      </c>
      <c r="J91" s="171">
        <f t="shared" si="31"/>
        <v>10068</v>
      </c>
      <c r="K91" s="168">
        <f t="shared" si="32"/>
        <v>20.336710369487484</v>
      </c>
      <c r="L91" s="168">
        <f t="shared" si="33"/>
        <v>329.66328963051251</v>
      </c>
      <c r="M91" s="168">
        <f t="shared" si="34"/>
        <v>564.66328963051251</v>
      </c>
      <c r="N91" s="168">
        <f t="shared" si="35"/>
        <v>9153.3367103694873</v>
      </c>
      <c r="O91" s="167">
        <f t="shared" si="36"/>
        <v>66.097062017839136</v>
      </c>
      <c r="P91" s="167">
        <f t="shared" si="37"/>
        <v>4.0774840536155104</v>
      </c>
      <c r="Q91" s="167">
        <f t="shared" si="38"/>
        <v>2.3805280619719786</v>
      </c>
      <c r="R91" s="167">
        <f t="shared" si="39"/>
        <v>0.14685320217796316</v>
      </c>
      <c r="S91" s="174">
        <f t="shared" si="40"/>
        <v>72.70192733560458</v>
      </c>
      <c r="T91" s="175" t="s">
        <v>187</v>
      </c>
    </row>
    <row r="92" spans="1:20">
      <c r="A92" s="60" t="s">
        <v>188</v>
      </c>
      <c r="B92" s="169">
        <v>62</v>
      </c>
      <c r="C92" s="169">
        <v>427</v>
      </c>
      <c r="D92" s="169">
        <v>22</v>
      </c>
      <c r="E92" s="169">
        <v>258</v>
      </c>
      <c r="F92" s="170">
        <f t="shared" si="27"/>
        <v>84</v>
      </c>
      <c r="G92" s="170">
        <f t="shared" si="28"/>
        <v>685</v>
      </c>
      <c r="H92" s="170">
        <f t="shared" si="29"/>
        <v>489</v>
      </c>
      <c r="I92" s="170">
        <f t="shared" si="30"/>
        <v>280</v>
      </c>
      <c r="J92" s="171">
        <f t="shared" si="31"/>
        <v>769</v>
      </c>
      <c r="K92" s="168">
        <f t="shared" si="32"/>
        <v>53.414824447334198</v>
      </c>
      <c r="L92" s="168">
        <f t="shared" si="33"/>
        <v>435.58517555266582</v>
      </c>
      <c r="M92" s="168">
        <f t="shared" si="34"/>
        <v>30.585175552665799</v>
      </c>
      <c r="N92" s="168">
        <f t="shared" si="35"/>
        <v>249.41482444733421</v>
      </c>
      <c r="O92" s="167">
        <f t="shared" si="36"/>
        <v>1.3798648602273749</v>
      </c>
      <c r="P92" s="167">
        <f t="shared" si="37"/>
        <v>0.16920970548773703</v>
      </c>
      <c r="Q92" s="167">
        <f t="shared" si="38"/>
        <v>2.4098354166113776</v>
      </c>
      <c r="R92" s="167">
        <f t="shared" si="39"/>
        <v>0.2955126642267959</v>
      </c>
      <c r="S92" s="173">
        <f t="shared" si="40"/>
        <v>4.2544226465532855</v>
      </c>
      <c r="T92" s="60" t="s">
        <v>188</v>
      </c>
    </row>
    <row r="93" spans="1:20">
      <c r="A93" s="60" t="s">
        <v>189</v>
      </c>
      <c r="B93" s="169">
        <v>62</v>
      </c>
      <c r="C93" s="169">
        <v>427</v>
      </c>
      <c r="D93" s="169">
        <v>26</v>
      </c>
      <c r="E93" s="169">
        <v>490</v>
      </c>
      <c r="F93" s="170">
        <f t="shared" si="27"/>
        <v>88</v>
      </c>
      <c r="G93" s="170">
        <f t="shared" si="28"/>
        <v>917</v>
      </c>
      <c r="H93" s="170">
        <f t="shared" si="29"/>
        <v>489</v>
      </c>
      <c r="I93" s="170">
        <f t="shared" si="30"/>
        <v>516</v>
      </c>
      <c r="J93" s="171">
        <f t="shared" si="31"/>
        <v>1005</v>
      </c>
      <c r="K93" s="168">
        <f t="shared" si="32"/>
        <v>42.817910447761193</v>
      </c>
      <c r="L93" s="168">
        <f t="shared" si="33"/>
        <v>446.18208955223878</v>
      </c>
      <c r="M93" s="168">
        <f t="shared" si="34"/>
        <v>45.182089552238807</v>
      </c>
      <c r="N93" s="168">
        <f t="shared" si="35"/>
        <v>470.81791044776122</v>
      </c>
      <c r="O93" s="167">
        <f t="shared" si="36"/>
        <v>8.5934263429089928</v>
      </c>
      <c r="P93" s="167">
        <f t="shared" si="37"/>
        <v>0.82466904926498263</v>
      </c>
      <c r="Q93" s="167">
        <f t="shared" si="38"/>
        <v>8.1437703133381731</v>
      </c>
      <c r="R93" s="167">
        <f t="shared" si="39"/>
        <v>0.78151776180344268</v>
      </c>
      <c r="S93" s="174">
        <f t="shared" si="40"/>
        <v>18.34338346731559</v>
      </c>
      <c r="T93" s="175" t="s">
        <v>189</v>
      </c>
    </row>
    <row r="94" spans="1:20">
      <c r="A94" s="60" t="s">
        <v>190</v>
      </c>
      <c r="B94" s="169">
        <v>62</v>
      </c>
      <c r="C94" s="169">
        <v>427</v>
      </c>
      <c r="D94" s="169">
        <v>528</v>
      </c>
      <c r="E94" s="169">
        <v>9190</v>
      </c>
      <c r="F94" s="170">
        <f t="shared" si="27"/>
        <v>590</v>
      </c>
      <c r="G94" s="170">
        <f t="shared" si="28"/>
        <v>9617</v>
      </c>
      <c r="H94" s="170">
        <f t="shared" si="29"/>
        <v>489</v>
      </c>
      <c r="I94" s="170">
        <f t="shared" si="30"/>
        <v>9718</v>
      </c>
      <c r="J94" s="171">
        <f t="shared" si="31"/>
        <v>10207</v>
      </c>
      <c r="K94" s="168">
        <f t="shared" si="32"/>
        <v>28.265895953757227</v>
      </c>
      <c r="L94" s="168">
        <f t="shared" si="33"/>
        <v>460.73410404624275</v>
      </c>
      <c r="M94" s="168">
        <f t="shared" si="34"/>
        <v>561.73410404624281</v>
      </c>
      <c r="N94" s="168">
        <f t="shared" si="35"/>
        <v>9156.2658959537566</v>
      </c>
      <c r="O94" s="167">
        <f t="shared" si="36"/>
        <v>40.260169982387083</v>
      </c>
      <c r="P94" s="167">
        <f t="shared" si="37"/>
        <v>2.4699490786740506</v>
      </c>
      <c r="Q94" s="167">
        <f t="shared" si="38"/>
        <v>2.0258513193442393</v>
      </c>
      <c r="R94" s="167">
        <f t="shared" si="39"/>
        <v>0.1242853570149882</v>
      </c>
      <c r="S94" s="174">
        <f t="shared" si="40"/>
        <v>44.880255737420363</v>
      </c>
      <c r="T94" s="175" t="s">
        <v>190</v>
      </c>
    </row>
    <row r="95" spans="1:20">
      <c r="A95" s="60" t="s">
        <v>191</v>
      </c>
      <c r="B95" s="169">
        <v>22</v>
      </c>
      <c r="C95" s="169">
        <v>258</v>
      </c>
      <c r="D95" s="169">
        <v>26</v>
      </c>
      <c r="E95" s="169">
        <v>490</v>
      </c>
      <c r="F95" s="170">
        <f t="shared" si="27"/>
        <v>48</v>
      </c>
      <c r="G95" s="170">
        <f t="shared" si="28"/>
        <v>748</v>
      </c>
      <c r="H95" s="170">
        <f t="shared" si="29"/>
        <v>280</v>
      </c>
      <c r="I95" s="170">
        <f t="shared" si="30"/>
        <v>516</v>
      </c>
      <c r="J95" s="171">
        <f t="shared" si="31"/>
        <v>796</v>
      </c>
      <c r="K95" s="168">
        <f t="shared" si="32"/>
        <v>16.884422110552762</v>
      </c>
      <c r="L95" s="168">
        <f t="shared" si="33"/>
        <v>263.11557788944725</v>
      </c>
      <c r="M95" s="168">
        <f t="shared" si="34"/>
        <v>31.115577889447238</v>
      </c>
      <c r="N95" s="168">
        <f t="shared" si="35"/>
        <v>484.88442211055275</v>
      </c>
      <c r="O95" s="167">
        <f t="shared" si="36"/>
        <v>1.5498983010289553</v>
      </c>
      <c r="P95" s="167">
        <f t="shared" si="37"/>
        <v>9.9458714504532433E-2</v>
      </c>
      <c r="Q95" s="167">
        <f t="shared" si="38"/>
        <v>0.84103008582966554</v>
      </c>
      <c r="R95" s="167">
        <f t="shared" si="39"/>
        <v>5.3969845079978838E-2</v>
      </c>
      <c r="S95" s="173">
        <f t="shared" si="40"/>
        <v>2.5443569464431324</v>
      </c>
      <c r="T95" s="60" t="s">
        <v>191</v>
      </c>
    </row>
    <row r="96" spans="1:20">
      <c r="A96" s="60" t="s">
        <v>192</v>
      </c>
      <c r="B96" s="169">
        <v>22</v>
      </c>
      <c r="C96" s="169">
        <v>258</v>
      </c>
      <c r="D96" s="169">
        <v>528</v>
      </c>
      <c r="E96" s="169">
        <v>9190</v>
      </c>
      <c r="F96" s="170">
        <f t="shared" si="27"/>
        <v>550</v>
      </c>
      <c r="G96" s="170">
        <f t="shared" si="28"/>
        <v>9448</v>
      </c>
      <c r="H96" s="170">
        <f t="shared" si="29"/>
        <v>280</v>
      </c>
      <c r="I96" s="170">
        <f t="shared" si="30"/>
        <v>9718</v>
      </c>
      <c r="J96" s="171">
        <f t="shared" si="31"/>
        <v>9998</v>
      </c>
      <c r="K96" s="168">
        <f t="shared" si="32"/>
        <v>15.403080616123225</v>
      </c>
      <c r="L96" s="168">
        <f t="shared" si="33"/>
        <v>264.59691938387675</v>
      </c>
      <c r="M96" s="168">
        <f t="shared" si="34"/>
        <v>534.59691938387675</v>
      </c>
      <c r="N96" s="168">
        <f t="shared" si="35"/>
        <v>9183.4030806161227</v>
      </c>
      <c r="O96" s="167">
        <f t="shared" si="36"/>
        <v>2.8253663304089387</v>
      </c>
      <c r="P96" s="167">
        <f t="shared" si="37"/>
        <v>0.16447411957291549</v>
      </c>
      <c r="Q96" s="167">
        <f t="shared" si="38"/>
        <v>8.1405903736828295E-2</v>
      </c>
      <c r="R96" s="167">
        <f t="shared" si="39"/>
        <v>4.7389126857814651E-3</v>
      </c>
      <c r="S96" s="173">
        <f t="shared" si="40"/>
        <v>3.0759852664044636</v>
      </c>
      <c r="T96" s="60" t="s">
        <v>192</v>
      </c>
    </row>
    <row r="97" spans="1:20">
      <c r="A97" s="60" t="s">
        <v>193</v>
      </c>
      <c r="B97" s="169">
        <v>26</v>
      </c>
      <c r="C97" s="169">
        <v>490</v>
      </c>
      <c r="D97" s="169">
        <v>528</v>
      </c>
      <c r="E97" s="169">
        <v>9190</v>
      </c>
      <c r="F97" s="170">
        <f t="shared" si="27"/>
        <v>554</v>
      </c>
      <c r="G97" s="170">
        <f t="shared" si="28"/>
        <v>9680</v>
      </c>
      <c r="H97" s="170">
        <f t="shared" si="29"/>
        <v>516</v>
      </c>
      <c r="I97" s="170">
        <f t="shared" si="30"/>
        <v>9718</v>
      </c>
      <c r="J97" s="171">
        <f t="shared" si="31"/>
        <v>10234</v>
      </c>
      <c r="K97" s="168">
        <f t="shared" si="32"/>
        <v>27.932773109243698</v>
      </c>
      <c r="L97" s="168">
        <f t="shared" si="33"/>
        <v>488.06722689075633</v>
      </c>
      <c r="M97" s="168">
        <f t="shared" si="34"/>
        <v>526.06722689075627</v>
      </c>
      <c r="N97" s="168">
        <f t="shared" si="35"/>
        <v>9191.9327731092435</v>
      </c>
      <c r="O97" s="167">
        <f t="shared" si="36"/>
        <v>0.13373580479123059</v>
      </c>
      <c r="P97" s="167">
        <f t="shared" si="37"/>
        <v>7.6538880014813604E-3</v>
      </c>
      <c r="Q97" s="167">
        <f t="shared" si="38"/>
        <v>7.1010161836053739E-3</v>
      </c>
      <c r="R97" s="167">
        <f t="shared" si="39"/>
        <v>4.0640113282194748E-4</v>
      </c>
      <c r="S97" s="173">
        <f t="shared" si="40"/>
        <v>0.14889711010913928</v>
      </c>
      <c r="T97" s="60" t="s">
        <v>193</v>
      </c>
    </row>
  </sheetData>
  <mergeCells count="21">
    <mergeCell ref="F75:I75"/>
    <mergeCell ref="B75:C75"/>
    <mergeCell ref="D75:E75"/>
    <mergeCell ref="K75:N75"/>
    <mergeCell ref="O75:S75"/>
    <mergeCell ref="E61:G61"/>
    <mergeCell ref="A56:A58"/>
    <mergeCell ref="A1:C1"/>
    <mergeCell ref="J61:J63"/>
    <mergeCell ref="K61:K63"/>
    <mergeCell ref="A44:G44"/>
    <mergeCell ref="B45:C46"/>
    <mergeCell ref="D45:E46"/>
    <mergeCell ref="F45:G46"/>
    <mergeCell ref="B61:D61"/>
    <mergeCell ref="A60:J60"/>
    <mergeCell ref="A2:H2"/>
    <mergeCell ref="A18:G18"/>
    <mergeCell ref="A30:A33"/>
    <mergeCell ref="H61:H63"/>
    <mergeCell ref="I61:I63"/>
  </mergeCells>
  <pageMargins left="0.7" right="0.7" top="0.75" bottom="0.75" header="0.3" footer="0.3"/>
  <pageSetup orientation="landscape" horizontalDpi="4294967294" verticalDpi="0" r:id="rId1"/>
  <drawing r:id="rId2"/>
</worksheet>
</file>

<file path=xl/worksheets/sheet2.xml><?xml version="1.0" encoding="utf-8"?>
<worksheet xmlns="http://schemas.openxmlformats.org/spreadsheetml/2006/main" xmlns:r="http://schemas.openxmlformats.org/officeDocument/2006/relationships">
  <dimension ref="A1:AF61"/>
  <sheetViews>
    <sheetView topLeftCell="A19" zoomScale="98" zoomScaleNormal="98" workbookViewId="0">
      <selection activeCell="C15" sqref="C15"/>
    </sheetView>
  </sheetViews>
  <sheetFormatPr defaultColWidth="8.85546875" defaultRowHeight="15"/>
  <cols>
    <col min="1" max="1" width="27.5703125" style="121" customWidth="1"/>
    <col min="2" max="2" width="11.28515625" style="121" bestFit="1" customWidth="1"/>
    <col min="3" max="3" width="8.85546875" style="4"/>
    <col min="4" max="6" width="24.7109375" style="4" customWidth="1"/>
    <col min="7" max="8" width="8.85546875" style="16"/>
    <col min="9" max="9" width="17.140625" style="16" customWidth="1"/>
    <col min="10" max="10" width="22.7109375" style="16" customWidth="1"/>
    <col min="11" max="11" width="20.7109375" style="16" customWidth="1"/>
    <col min="12" max="16384" width="8.85546875" style="4"/>
  </cols>
  <sheetData>
    <row r="1" spans="1:32">
      <c r="A1" s="217" t="s">
        <v>161</v>
      </c>
      <c r="B1" s="218"/>
      <c r="C1" s="218"/>
      <c r="D1" s="159"/>
      <c r="E1" s="160"/>
      <c r="F1" s="132"/>
      <c r="G1" s="161"/>
    </row>
    <row r="2" spans="1:32">
      <c r="A2" s="162"/>
      <c r="B2" s="122" t="s">
        <v>155</v>
      </c>
      <c r="C2" s="122" t="s">
        <v>38</v>
      </c>
      <c r="D2" s="122" t="s">
        <v>129</v>
      </c>
      <c r="E2" s="123" t="s">
        <v>128</v>
      </c>
      <c r="F2" s="124" t="s">
        <v>130</v>
      </c>
      <c r="G2" s="158"/>
    </row>
    <row r="3" spans="1:32">
      <c r="A3" s="26" t="s">
        <v>126</v>
      </c>
      <c r="B3" s="26" t="s">
        <v>127</v>
      </c>
      <c r="C3" s="55" t="s">
        <v>25</v>
      </c>
      <c r="D3" s="55" t="s">
        <v>131</v>
      </c>
      <c r="E3" s="55" t="s">
        <v>131</v>
      </c>
      <c r="F3" s="55" t="s">
        <v>131</v>
      </c>
      <c r="G3" s="62"/>
      <c r="J3" s="16" t="s">
        <v>27</v>
      </c>
      <c r="K3" s="16" t="s">
        <v>9</v>
      </c>
    </row>
    <row r="4" spans="1:32" s="105" customFormat="1">
      <c r="A4" s="103" t="s">
        <v>122</v>
      </c>
      <c r="B4" s="103" t="s">
        <v>124</v>
      </c>
      <c r="C4" s="104">
        <v>1</v>
      </c>
      <c r="D4" s="125">
        <v>6.1459999999999999</v>
      </c>
      <c r="E4" s="125">
        <v>1.149</v>
      </c>
      <c r="F4" s="128">
        <f>SUM(D4:E4)</f>
        <v>7.2949999999999999</v>
      </c>
      <c r="G4" s="107"/>
      <c r="H4" s="107"/>
      <c r="I4" s="16" t="s">
        <v>68</v>
      </c>
      <c r="J4" s="118">
        <f>AVERAGE(D10:D15)</f>
        <v>5.6619999999999999</v>
      </c>
      <c r="K4" s="118">
        <f>(STDEV(D10:D15))/2.4494</f>
        <v>0.34748464824294278</v>
      </c>
      <c r="L4" s="104"/>
      <c r="M4" s="104"/>
      <c r="N4" s="104"/>
    </row>
    <row r="5" spans="1:32" s="105" customFormat="1">
      <c r="A5" s="103" t="s">
        <v>122</v>
      </c>
      <c r="B5" s="103" t="s">
        <v>124</v>
      </c>
      <c r="C5" s="104">
        <v>2</v>
      </c>
      <c r="D5" s="125">
        <v>5.6630000000000003</v>
      </c>
      <c r="E5" s="125">
        <v>2.6539999999999999</v>
      </c>
      <c r="F5" s="128">
        <f t="shared" ref="F5:F21" si="0">SUM(D5:E5)</f>
        <v>8.3170000000000002</v>
      </c>
      <c r="G5" s="107"/>
      <c r="H5" s="107"/>
      <c r="I5" s="16" t="s">
        <v>67</v>
      </c>
      <c r="J5" s="118">
        <f>AVERAGE(E10:E15)</f>
        <v>1.7596666666666667</v>
      </c>
      <c r="K5" s="118">
        <f>(STDEV(E10:E15))/2.4494</f>
        <v>0.20045345764886682</v>
      </c>
      <c r="L5" s="104"/>
      <c r="M5" s="104"/>
      <c r="N5" s="104"/>
    </row>
    <row r="6" spans="1:32" s="105" customFormat="1">
      <c r="A6" s="103" t="s">
        <v>122</v>
      </c>
      <c r="B6" s="103" t="s">
        <v>124</v>
      </c>
      <c r="C6" s="104">
        <v>3</v>
      </c>
      <c r="D6" s="125">
        <v>5.8029999999999999</v>
      </c>
      <c r="E6" s="125">
        <v>1.3520000000000001</v>
      </c>
      <c r="F6" s="128">
        <f t="shared" si="0"/>
        <v>7.1550000000000002</v>
      </c>
      <c r="G6" s="107"/>
      <c r="H6" s="107"/>
      <c r="I6" s="16"/>
      <c r="J6" s="118"/>
      <c r="K6" s="118"/>
      <c r="L6" s="104"/>
      <c r="M6" s="104"/>
      <c r="N6" s="104"/>
    </row>
    <row r="7" spans="1:32" s="105" customFormat="1">
      <c r="A7" s="103" t="s">
        <v>122</v>
      </c>
      <c r="B7" s="103" t="s">
        <v>124</v>
      </c>
      <c r="C7" s="104">
        <v>4</v>
      </c>
      <c r="D7" s="125">
        <v>4.718</v>
      </c>
      <c r="E7" s="125">
        <v>2.5539999999999998</v>
      </c>
      <c r="F7" s="128">
        <f t="shared" si="0"/>
        <v>7.2720000000000002</v>
      </c>
      <c r="G7" s="107"/>
      <c r="H7" s="107"/>
      <c r="I7" s="16" t="s">
        <v>68</v>
      </c>
      <c r="J7" s="118">
        <f>AVERAGE(D4:D9)</f>
        <v>5.3278333333333334</v>
      </c>
      <c r="K7" s="118">
        <f>(STDEV(D4:D9))/2.4494</f>
        <v>0.26457643563821842</v>
      </c>
      <c r="L7" s="104"/>
      <c r="M7" s="104"/>
      <c r="N7" s="104"/>
    </row>
    <row r="8" spans="1:32" s="105" customFormat="1">
      <c r="A8" s="103" t="s">
        <v>122</v>
      </c>
      <c r="B8" s="103" t="s">
        <v>124</v>
      </c>
      <c r="C8" s="104">
        <v>5</v>
      </c>
      <c r="D8" s="125">
        <v>4.5010000000000003</v>
      </c>
      <c r="E8" s="125">
        <v>3.0870000000000002</v>
      </c>
      <c r="F8" s="128">
        <f t="shared" si="0"/>
        <v>7.588000000000001</v>
      </c>
      <c r="G8" s="107"/>
      <c r="H8" s="107"/>
      <c r="I8" s="16" t="s">
        <v>66</v>
      </c>
      <c r="J8" s="118">
        <f>AVERAGE(E4:E9)</f>
        <v>2.2810000000000001</v>
      </c>
      <c r="K8" s="118">
        <f>(STDEV(E4:E9))/2.4494</f>
        <v>0.33560331654877523</v>
      </c>
      <c r="L8" s="104"/>
      <c r="M8" s="104"/>
      <c r="N8" s="104"/>
    </row>
    <row r="9" spans="1:32" s="105" customFormat="1">
      <c r="A9" s="103" t="s">
        <v>122</v>
      </c>
      <c r="B9" s="103" t="s">
        <v>124</v>
      </c>
      <c r="C9" s="104">
        <v>6</v>
      </c>
      <c r="D9" s="125">
        <v>5.1360000000000001</v>
      </c>
      <c r="E9" s="125">
        <v>2.89</v>
      </c>
      <c r="F9" s="128">
        <f t="shared" si="0"/>
        <v>8.0259999999999998</v>
      </c>
      <c r="G9" s="107"/>
      <c r="H9" s="107"/>
      <c r="I9" s="16"/>
      <c r="J9" s="118"/>
      <c r="K9" s="118"/>
      <c r="L9" s="104"/>
      <c r="M9" s="104"/>
      <c r="N9" s="104"/>
    </row>
    <row r="10" spans="1:32" s="109" customFormat="1">
      <c r="A10" s="106" t="s">
        <v>123</v>
      </c>
      <c r="B10" s="106" t="s">
        <v>156</v>
      </c>
      <c r="C10" s="107">
        <v>1</v>
      </c>
      <c r="D10" s="126">
        <v>6.8380000000000001</v>
      </c>
      <c r="E10" s="126">
        <v>2.0169999999999999</v>
      </c>
      <c r="F10" s="129">
        <f t="shared" si="0"/>
        <v>8.8550000000000004</v>
      </c>
      <c r="G10" s="107"/>
      <c r="H10" s="107"/>
      <c r="I10" s="16" t="s">
        <v>66</v>
      </c>
      <c r="J10" s="119">
        <f>AVERAGE(D16:D21)</f>
        <v>4.4151666666666669</v>
      </c>
      <c r="K10" s="118">
        <f>(STDEV(D16:D21))/2.4494</f>
        <v>0.36249541069454383</v>
      </c>
      <c r="L10" s="107"/>
      <c r="M10" s="107"/>
      <c r="N10" s="107"/>
      <c r="O10" s="108"/>
      <c r="P10" s="108"/>
      <c r="Q10" s="108"/>
      <c r="R10" s="108"/>
      <c r="S10" s="108"/>
      <c r="T10" s="108"/>
      <c r="U10" s="108"/>
      <c r="V10" s="108"/>
      <c r="W10" s="108"/>
      <c r="X10" s="108"/>
      <c r="Y10" s="108"/>
      <c r="Z10" s="108"/>
      <c r="AA10" s="108"/>
      <c r="AB10" s="108"/>
      <c r="AC10" s="108"/>
      <c r="AD10" s="108"/>
      <c r="AE10" s="108"/>
      <c r="AF10" s="108"/>
    </row>
    <row r="11" spans="1:32" s="109" customFormat="1">
      <c r="A11" s="106" t="s">
        <v>123</v>
      </c>
      <c r="B11" s="106" t="s">
        <v>156</v>
      </c>
      <c r="C11" s="107">
        <v>2</v>
      </c>
      <c r="D11" s="126">
        <v>4.5890000000000004</v>
      </c>
      <c r="E11" s="126">
        <v>1.0129999999999999</v>
      </c>
      <c r="F11" s="129">
        <f t="shared" si="0"/>
        <v>5.6020000000000003</v>
      </c>
      <c r="G11" s="107"/>
      <c r="H11" s="107"/>
      <c r="I11" s="16" t="s">
        <v>67</v>
      </c>
      <c r="J11" s="119">
        <f>AVERAGE(E16:E21)</f>
        <v>3.7758333333333329</v>
      </c>
      <c r="K11" s="118">
        <f>(STDEV(E16:E21))/2.4494</f>
        <v>0.36616797446706278</v>
      </c>
      <c r="L11" s="107"/>
      <c r="M11" s="107"/>
      <c r="N11" s="107"/>
      <c r="O11" s="108"/>
      <c r="P11" s="108"/>
      <c r="Q11" s="108"/>
      <c r="R11" s="108"/>
      <c r="S11" s="108"/>
      <c r="T11" s="108"/>
      <c r="U11" s="108"/>
      <c r="V11" s="108"/>
      <c r="W11" s="108"/>
      <c r="X11" s="108"/>
      <c r="Y11" s="108"/>
      <c r="Z11" s="108"/>
      <c r="AA11" s="108"/>
      <c r="AB11" s="108"/>
      <c r="AC11" s="108"/>
      <c r="AD11" s="108"/>
      <c r="AE11" s="108"/>
      <c r="AF11" s="108"/>
    </row>
    <row r="12" spans="1:32" s="109" customFormat="1">
      <c r="A12" s="106" t="s">
        <v>123</v>
      </c>
      <c r="B12" s="106" t="s">
        <v>156</v>
      </c>
      <c r="C12" s="107">
        <v>3</v>
      </c>
      <c r="D12" s="126">
        <v>6.3079999999999998</v>
      </c>
      <c r="E12" s="126">
        <v>1.921</v>
      </c>
      <c r="F12" s="129">
        <f t="shared" si="0"/>
        <v>8.2289999999999992</v>
      </c>
      <c r="G12" s="107"/>
      <c r="H12" s="107"/>
      <c r="I12" s="107"/>
      <c r="J12" s="107"/>
      <c r="K12" s="107"/>
      <c r="L12" s="107"/>
      <c r="M12" s="107"/>
      <c r="N12" s="107"/>
      <c r="O12" s="108"/>
      <c r="P12" s="108"/>
      <c r="Q12" s="108"/>
      <c r="R12" s="108"/>
      <c r="S12" s="108"/>
      <c r="T12" s="108"/>
      <c r="U12" s="108"/>
      <c r="V12" s="108"/>
      <c r="W12" s="108"/>
      <c r="X12" s="108"/>
      <c r="Y12" s="108"/>
      <c r="Z12" s="108"/>
      <c r="AA12" s="108"/>
      <c r="AB12" s="108"/>
      <c r="AC12" s="108"/>
      <c r="AD12" s="108"/>
      <c r="AE12" s="108"/>
      <c r="AF12" s="108"/>
    </row>
    <row r="13" spans="1:32" s="108" customFormat="1">
      <c r="A13" s="106" t="s">
        <v>123</v>
      </c>
      <c r="B13" s="106" t="s">
        <v>156</v>
      </c>
      <c r="C13" s="107">
        <v>4</v>
      </c>
      <c r="D13" s="126">
        <v>4.992</v>
      </c>
      <c r="E13" s="126">
        <v>2.4489999999999998</v>
      </c>
      <c r="F13" s="129">
        <f t="shared" si="0"/>
        <v>7.4409999999999998</v>
      </c>
      <c r="G13" s="107"/>
      <c r="H13" s="107"/>
      <c r="I13" s="107"/>
      <c r="J13" s="107"/>
      <c r="K13" s="107"/>
      <c r="L13" s="107"/>
      <c r="M13" s="107"/>
      <c r="N13" s="107"/>
    </row>
    <row r="14" spans="1:32" s="108" customFormat="1">
      <c r="A14" s="106" t="s">
        <v>123</v>
      </c>
      <c r="B14" s="106" t="s">
        <v>156</v>
      </c>
      <c r="C14" s="107">
        <v>5</v>
      </c>
      <c r="D14" s="126">
        <v>5.2919999999999998</v>
      </c>
      <c r="E14" s="126">
        <v>1.492</v>
      </c>
      <c r="F14" s="129">
        <f t="shared" si="0"/>
        <v>6.7839999999999998</v>
      </c>
      <c r="G14" s="107"/>
      <c r="H14" s="107"/>
      <c r="I14" s="107"/>
      <c r="J14" s="107"/>
      <c r="K14" s="107"/>
      <c r="L14" s="107"/>
      <c r="M14" s="107"/>
      <c r="N14" s="107"/>
    </row>
    <row r="15" spans="1:32" s="109" customFormat="1">
      <c r="A15" s="106" t="s">
        <v>123</v>
      </c>
      <c r="B15" s="110" t="s">
        <v>156</v>
      </c>
      <c r="C15" s="107">
        <v>6</v>
      </c>
      <c r="D15" s="126">
        <v>5.9530000000000003</v>
      </c>
      <c r="E15" s="126">
        <v>1.6659999999999999</v>
      </c>
      <c r="F15" s="129">
        <f t="shared" si="0"/>
        <v>7.6189999999999998</v>
      </c>
      <c r="G15" s="107"/>
      <c r="H15" s="107"/>
      <c r="I15" s="107"/>
      <c r="J15" s="107"/>
      <c r="K15" s="107"/>
      <c r="L15" s="107"/>
      <c r="M15" s="107"/>
      <c r="N15" s="107"/>
      <c r="O15" s="108"/>
      <c r="P15" s="108"/>
      <c r="Q15" s="108"/>
      <c r="R15" s="108"/>
      <c r="S15" s="108"/>
      <c r="T15" s="108"/>
      <c r="U15" s="108"/>
      <c r="V15" s="108"/>
      <c r="W15" s="108"/>
      <c r="X15" s="108"/>
      <c r="Y15" s="108"/>
      <c r="Z15" s="108"/>
      <c r="AA15" s="108"/>
      <c r="AB15" s="108"/>
      <c r="AC15" s="108"/>
      <c r="AD15" s="108"/>
      <c r="AE15" s="108"/>
      <c r="AF15" s="108"/>
    </row>
    <row r="16" spans="1:32" s="113" customFormat="1">
      <c r="A16" s="111" t="s">
        <v>125</v>
      </c>
      <c r="B16" s="111" t="s">
        <v>157</v>
      </c>
      <c r="C16" s="112">
        <v>1</v>
      </c>
      <c r="D16" s="127">
        <v>3.7879999999999998</v>
      </c>
      <c r="E16" s="127">
        <v>3.0960000000000001</v>
      </c>
      <c r="F16" s="130">
        <f t="shared" si="0"/>
        <v>6.8840000000000003</v>
      </c>
      <c r="G16" s="107"/>
      <c r="H16" s="107"/>
      <c r="I16" s="107"/>
      <c r="J16" s="107"/>
      <c r="K16" s="107"/>
      <c r="L16" s="112"/>
      <c r="M16" s="112"/>
      <c r="N16" s="112"/>
    </row>
    <row r="17" spans="1:32" s="113" customFormat="1">
      <c r="A17" s="111" t="s">
        <v>125</v>
      </c>
      <c r="B17" s="111" t="s">
        <v>157</v>
      </c>
      <c r="C17" s="112">
        <v>2</v>
      </c>
      <c r="D17" s="127">
        <v>5.6829999999999998</v>
      </c>
      <c r="E17" s="127">
        <v>2.855</v>
      </c>
      <c r="F17" s="130">
        <f t="shared" si="0"/>
        <v>8.5380000000000003</v>
      </c>
      <c r="G17" s="107"/>
      <c r="H17" s="107"/>
      <c r="I17" s="107"/>
      <c r="J17" s="107"/>
      <c r="K17" s="107"/>
      <c r="L17" s="112"/>
      <c r="M17" s="112"/>
      <c r="N17" s="112"/>
    </row>
    <row r="18" spans="1:32" s="113" customFormat="1">
      <c r="A18" s="111" t="s">
        <v>125</v>
      </c>
      <c r="B18" s="111" t="s">
        <v>157</v>
      </c>
      <c r="C18" s="112">
        <v>3</v>
      </c>
      <c r="D18" s="127">
        <v>3.875</v>
      </c>
      <c r="E18" s="127">
        <v>5.0049999999999999</v>
      </c>
      <c r="F18" s="130">
        <f t="shared" si="0"/>
        <v>8.879999999999999</v>
      </c>
      <c r="G18" s="107"/>
      <c r="H18" s="107"/>
      <c r="I18" s="107"/>
      <c r="J18" s="107"/>
      <c r="K18" s="107"/>
      <c r="L18" s="112"/>
      <c r="M18" s="112"/>
      <c r="N18" s="112"/>
    </row>
    <row r="19" spans="1:32" s="113" customFormat="1">
      <c r="A19" s="111" t="s">
        <v>125</v>
      </c>
      <c r="B19" s="111" t="s">
        <v>157</v>
      </c>
      <c r="C19" s="112">
        <v>4</v>
      </c>
      <c r="D19" s="127">
        <v>4.6040000000000001</v>
      </c>
      <c r="E19" s="127">
        <v>3.3159999999999998</v>
      </c>
      <c r="F19" s="130">
        <f t="shared" si="0"/>
        <v>7.92</v>
      </c>
      <c r="G19" s="107"/>
      <c r="H19" s="107"/>
      <c r="I19" s="107"/>
      <c r="J19" s="107"/>
      <c r="K19" s="107"/>
      <c r="L19" s="112"/>
      <c r="M19" s="112"/>
      <c r="N19" s="112"/>
    </row>
    <row r="20" spans="1:32" s="113" customFormat="1">
      <c r="A20" s="111" t="s">
        <v>125</v>
      </c>
      <c r="B20" s="111" t="s">
        <v>157</v>
      </c>
      <c r="C20" s="112">
        <v>5</v>
      </c>
      <c r="D20" s="127">
        <v>3.3839999999999999</v>
      </c>
      <c r="E20" s="127">
        <v>4.7590000000000003</v>
      </c>
      <c r="F20" s="130">
        <f t="shared" si="0"/>
        <v>8.1430000000000007</v>
      </c>
      <c r="G20" s="107"/>
      <c r="H20" s="107"/>
      <c r="I20" s="107"/>
      <c r="J20" s="107"/>
      <c r="K20" s="107"/>
      <c r="L20" s="112"/>
      <c r="M20" s="112"/>
      <c r="N20" s="112"/>
    </row>
    <row r="21" spans="1:32" s="113" customFormat="1">
      <c r="A21" s="111" t="s">
        <v>125</v>
      </c>
      <c r="B21" s="111" t="s">
        <v>157</v>
      </c>
      <c r="C21" s="112">
        <v>6</v>
      </c>
      <c r="D21" s="127">
        <v>5.157</v>
      </c>
      <c r="E21" s="127">
        <v>3.6240000000000001</v>
      </c>
      <c r="F21" s="130">
        <f t="shared" si="0"/>
        <v>8.7810000000000006</v>
      </c>
      <c r="G21" s="107"/>
      <c r="H21" s="107"/>
      <c r="I21" s="107"/>
      <c r="J21" s="107"/>
      <c r="K21" s="107"/>
      <c r="L21" s="112"/>
      <c r="M21" s="112"/>
      <c r="N21" s="112"/>
    </row>
    <row r="22" spans="1:32" s="109" customFormat="1">
      <c r="A22" s="106"/>
      <c r="B22" s="106"/>
      <c r="C22" s="107"/>
      <c r="D22" s="107"/>
      <c r="E22" s="107"/>
      <c r="F22" s="107"/>
      <c r="G22" s="107"/>
      <c r="H22" s="107"/>
      <c r="I22" s="107"/>
      <c r="J22" s="107"/>
      <c r="K22" s="107"/>
      <c r="L22" s="107"/>
      <c r="M22" s="107"/>
      <c r="N22" s="107"/>
      <c r="O22" s="108"/>
      <c r="P22" s="108"/>
      <c r="Q22" s="108"/>
      <c r="R22" s="108"/>
      <c r="S22" s="108"/>
      <c r="T22" s="108"/>
      <c r="U22" s="108"/>
      <c r="V22" s="108"/>
      <c r="W22" s="108"/>
      <c r="X22" s="108"/>
      <c r="Y22" s="108"/>
      <c r="Z22" s="108"/>
      <c r="AA22" s="108"/>
      <c r="AB22" s="108"/>
      <c r="AC22" s="108"/>
      <c r="AD22" s="108"/>
      <c r="AE22" s="108"/>
      <c r="AF22" s="108"/>
    </row>
    <row r="23" spans="1:32" s="109" customFormat="1">
      <c r="A23" s="106"/>
      <c r="B23" s="106"/>
      <c r="C23" s="107"/>
      <c r="D23" s="107"/>
      <c r="E23" s="107"/>
      <c r="F23" s="107"/>
      <c r="G23" s="107"/>
      <c r="H23" s="107"/>
      <c r="I23" s="107"/>
      <c r="J23" s="107"/>
      <c r="K23" s="107"/>
      <c r="L23" s="107"/>
      <c r="M23" s="107"/>
      <c r="N23" s="107"/>
      <c r="O23" s="108"/>
      <c r="P23" s="108"/>
      <c r="Q23" s="108"/>
      <c r="R23" s="108"/>
      <c r="S23" s="108"/>
      <c r="T23" s="108"/>
      <c r="U23" s="108"/>
      <c r="V23" s="108"/>
      <c r="W23" s="108"/>
      <c r="X23" s="108"/>
      <c r="Y23" s="108"/>
      <c r="Z23" s="108"/>
      <c r="AA23" s="108"/>
      <c r="AB23" s="108"/>
      <c r="AC23" s="108"/>
      <c r="AD23" s="108"/>
      <c r="AE23" s="108"/>
      <c r="AF23" s="108"/>
    </row>
    <row r="24" spans="1:32" s="109" customFormat="1">
      <c r="A24" s="106"/>
      <c r="B24" s="106"/>
      <c r="C24" s="107"/>
      <c r="D24" s="107"/>
      <c r="E24" s="107"/>
      <c r="F24" s="107"/>
      <c r="G24" s="107"/>
      <c r="H24" s="107"/>
      <c r="I24" s="107"/>
      <c r="J24" s="107"/>
      <c r="K24" s="107"/>
      <c r="L24" s="107"/>
      <c r="M24" s="107"/>
      <c r="N24" s="107"/>
      <c r="O24" s="108"/>
      <c r="P24" s="108"/>
      <c r="Q24" s="108"/>
      <c r="R24" s="108"/>
      <c r="S24" s="108"/>
      <c r="T24" s="108"/>
      <c r="U24" s="108"/>
      <c r="V24" s="108"/>
      <c r="W24" s="108"/>
      <c r="X24" s="108"/>
      <c r="Y24" s="108"/>
      <c r="Z24" s="108"/>
      <c r="AA24" s="108"/>
      <c r="AB24" s="108"/>
      <c r="AC24" s="108"/>
      <c r="AD24" s="108"/>
      <c r="AE24" s="108"/>
      <c r="AF24" s="108"/>
    </row>
    <row r="25" spans="1:32" s="109" customFormat="1">
      <c r="A25" s="106"/>
      <c r="B25" s="106"/>
      <c r="C25" s="97"/>
      <c r="D25" s="97"/>
      <c r="E25" s="97"/>
      <c r="F25" s="97"/>
      <c r="G25" s="97"/>
      <c r="H25" s="97"/>
      <c r="I25" s="108"/>
      <c r="J25" s="108"/>
      <c r="K25" s="108"/>
      <c r="L25" s="108"/>
      <c r="M25" s="108"/>
      <c r="N25" s="108"/>
      <c r="O25" s="108"/>
      <c r="P25" s="108"/>
      <c r="Q25" s="108"/>
      <c r="R25" s="108"/>
      <c r="S25" s="108"/>
      <c r="T25" s="108"/>
      <c r="U25" s="108"/>
      <c r="V25" s="108"/>
      <c r="W25" s="108"/>
      <c r="X25" s="108"/>
      <c r="Y25" s="108"/>
      <c r="Z25" s="108"/>
      <c r="AA25" s="108"/>
      <c r="AB25" s="108"/>
      <c r="AC25" s="108"/>
      <c r="AD25" s="108"/>
      <c r="AE25" s="108"/>
      <c r="AF25" s="108"/>
    </row>
    <row r="26" spans="1:32" s="109" customFormat="1">
      <c r="B26" s="114"/>
      <c r="C26" s="108"/>
      <c r="D26" s="108"/>
      <c r="E26" s="108"/>
      <c r="F26" s="108"/>
      <c r="G26" s="108"/>
      <c r="H26" s="108"/>
      <c r="I26" s="108"/>
      <c r="J26" s="108"/>
      <c r="K26" s="108"/>
      <c r="L26" s="108"/>
      <c r="M26" s="108"/>
      <c r="N26" s="108"/>
      <c r="O26" s="108"/>
      <c r="P26" s="108"/>
      <c r="Q26" s="108"/>
      <c r="R26" s="108"/>
      <c r="S26" s="108"/>
      <c r="T26" s="108"/>
      <c r="U26" s="108"/>
      <c r="V26" s="108"/>
      <c r="W26" s="108"/>
      <c r="X26" s="108"/>
      <c r="Y26" s="108"/>
      <c r="Z26" s="108"/>
      <c r="AA26" s="108"/>
      <c r="AB26" s="108"/>
      <c r="AC26" s="108"/>
      <c r="AD26" s="108"/>
      <c r="AE26" s="108"/>
      <c r="AF26" s="108"/>
    </row>
    <row r="27" spans="1:32" s="109" customFormat="1">
      <c r="A27" s="115"/>
      <c r="B27" s="115"/>
      <c r="C27" s="108"/>
      <c r="D27" s="108"/>
      <c r="E27" s="108"/>
      <c r="F27" s="108"/>
      <c r="G27" s="108"/>
      <c r="H27" s="108"/>
      <c r="I27" s="108"/>
      <c r="J27" s="108"/>
      <c r="K27" s="108"/>
      <c r="L27" s="108"/>
      <c r="M27" s="108"/>
      <c r="N27" s="108"/>
      <c r="O27" s="108"/>
      <c r="P27" s="108"/>
      <c r="Q27" s="108"/>
      <c r="R27" s="108"/>
      <c r="S27" s="108"/>
      <c r="T27" s="108"/>
      <c r="U27" s="108"/>
      <c r="V27" s="108"/>
      <c r="W27" s="108"/>
      <c r="X27" s="108"/>
      <c r="Y27" s="108"/>
      <c r="Z27" s="108"/>
      <c r="AA27" s="108"/>
      <c r="AB27" s="108"/>
      <c r="AC27" s="108"/>
      <c r="AD27" s="108"/>
      <c r="AE27" s="108"/>
      <c r="AF27" s="108"/>
    </row>
    <row r="28" spans="1:32">
      <c r="A28" s="116"/>
      <c r="B28" s="116"/>
      <c r="C28" s="16"/>
      <c r="D28" s="16"/>
      <c r="E28" s="16"/>
      <c r="F28" s="16"/>
      <c r="I28" s="15"/>
      <c r="J28" s="15"/>
      <c r="L28" s="16"/>
      <c r="M28" s="16"/>
      <c r="N28" s="16"/>
      <c r="O28" s="16"/>
      <c r="P28" s="16"/>
      <c r="Q28" s="16"/>
      <c r="R28" s="16"/>
      <c r="S28" s="16"/>
      <c r="T28" s="16"/>
      <c r="U28" s="16"/>
      <c r="V28" s="16"/>
      <c r="W28" s="16"/>
      <c r="X28" s="16"/>
      <c r="Y28" s="16"/>
      <c r="Z28" s="16"/>
      <c r="AA28" s="16"/>
      <c r="AB28" s="16"/>
      <c r="AC28" s="16"/>
      <c r="AD28" s="16"/>
      <c r="AE28" s="16"/>
      <c r="AF28" s="16"/>
    </row>
    <row r="29" spans="1:32">
      <c r="A29" s="94"/>
      <c r="B29" s="94"/>
      <c r="C29" s="83"/>
      <c r="D29" s="83"/>
      <c r="E29" s="83"/>
      <c r="F29" s="83"/>
      <c r="G29" s="83"/>
      <c r="H29" s="83"/>
      <c r="I29" s="95"/>
      <c r="J29" s="95"/>
      <c r="L29" s="16"/>
      <c r="M29" s="16"/>
      <c r="N29" s="16"/>
      <c r="O29" s="16"/>
      <c r="P29" s="16"/>
      <c r="Q29" s="16"/>
      <c r="R29" s="16"/>
      <c r="S29" s="16"/>
      <c r="T29" s="16"/>
      <c r="U29" s="16"/>
      <c r="V29" s="16"/>
      <c r="W29" s="16"/>
      <c r="X29" s="16"/>
      <c r="Y29" s="16"/>
      <c r="Z29" s="16"/>
      <c r="AA29" s="16"/>
      <c r="AB29" s="16"/>
      <c r="AC29" s="16"/>
      <c r="AD29" s="16"/>
      <c r="AE29" s="16"/>
      <c r="AF29" s="16"/>
    </row>
    <row r="30" spans="1:32">
      <c r="A30" s="94"/>
      <c r="B30" s="94"/>
      <c r="C30" s="83"/>
      <c r="D30" s="83"/>
      <c r="E30" s="83"/>
      <c r="F30" s="83"/>
      <c r="G30" s="83"/>
      <c r="H30" s="83"/>
      <c r="I30" s="95"/>
      <c r="J30" s="95"/>
      <c r="L30" s="16"/>
      <c r="M30" s="16"/>
      <c r="N30" s="16"/>
      <c r="O30" s="16"/>
      <c r="P30" s="16"/>
      <c r="Q30" s="16"/>
      <c r="R30" s="16"/>
      <c r="S30" s="16"/>
      <c r="T30" s="16"/>
      <c r="U30" s="16"/>
      <c r="V30" s="16"/>
      <c r="W30" s="16"/>
      <c r="X30" s="16"/>
      <c r="Y30" s="16"/>
      <c r="Z30" s="16"/>
      <c r="AA30" s="16"/>
      <c r="AB30" s="16"/>
      <c r="AC30" s="16"/>
      <c r="AD30" s="16"/>
      <c r="AE30" s="16"/>
      <c r="AF30" s="16"/>
    </row>
    <row r="31" spans="1:32">
      <c r="A31" s="94"/>
      <c r="B31" s="94"/>
      <c r="C31" s="83"/>
      <c r="D31" s="83"/>
      <c r="E31" s="83"/>
      <c r="F31" s="83"/>
      <c r="G31" s="83"/>
      <c r="H31" s="83"/>
      <c r="I31" s="95"/>
      <c r="J31" s="95"/>
      <c r="L31" s="16"/>
      <c r="M31" s="16"/>
      <c r="N31" s="16"/>
      <c r="O31" s="16"/>
      <c r="P31" s="16"/>
      <c r="Q31" s="16"/>
      <c r="R31" s="16"/>
      <c r="S31" s="16"/>
      <c r="T31" s="16"/>
      <c r="U31" s="16"/>
      <c r="V31" s="16"/>
      <c r="W31" s="16"/>
      <c r="X31" s="16"/>
      <c r="Y31" s="16"/>
      <c r="Z31" s="16"/>
      <c r="AA31" s="16"/>
      <c r="AB31" s="16"/>
      <c r="AC31" s="16"/>
      <c r="AD31" s="16"/>
      <c r="AE31" s="16"/>
      <c r="AF31" s="16"/>
    </row>
    <row r="32" spans="1:32">
      <c r="A32" s="94"/>
      <c r="B32" s="94"/>
      <c r="C32" s="83"/>
      <c r="D32" s="83"/>
      <c r="E32" s="83"/>
      <c r="F32" s="83"/>
      <c r="G32" s="83"/>
      <c r="H32" s="83"/>
      <c r="I32" s="95"/>
      <c r="J32" s="95"/>
      <c r="L32" s="16"/>
      <c r="M32" s="16"/>
      <c r="N32" s="16"/>
      <c r="O32" s="16"/>
      <c r="P32" s="16"/>
      <c r="Q32" s="16"/>
      <c r="R32" s="16"/>
      <c r="S32" s="16"/>
      <c r="T32" s="16"/>
      <c r="U32" s="16"/>
      <c r="V32" s="16"/>
      <c r="W32" s="16"/>
      <c r="X32" s="16"/>
      <c r="Y32" s="16"/>
      <c r="Z32" s="16"/>
      <c r="AA32" s="16"/>
      <c r="AB32" s="16"/>
      <c r="AC32" s="16"/>
      <c r="AD32" s="16"/>
      <c r="AE32" s="16"/>
      <c r="AF32" s="16"/>
    </row>
    <row r="33" spans="1:32">
      <c r="A33" s="94"/>
      <c r="B33" s="94"/>
      <c r="C33" s="83"/>
      <c r="D33" s="83"/>
      <c r="E33" s="83"/>
      <c r="F33" s="83"/>
      <c r="G33" s="83"/>
      <c r="H33" s="83"/>
      <c r="I33" s="95"/>
      <c r="J33" s="95"/>
      <c r="L33" s="16"/>
      <c r="M33" s="16"/>
      <c r="N33" s="16"/>
      <c r="O33" s="16"/>
      <c r="P33" s="16"/>
      <c r="Q33" s="16"/>
      <c r="R33" s="16"/>
      <c r="S33" s="16"/>
      <c r="T33" s="16"/>
      <c r="U33" s="16"/>
      <c r="V33" s="16"/>
      <c r="W33" s="16"/>
      <c r="X33" s="16"/>
      <c r="Y33" s="16"/>
      <c r="Z33" s="16"/>
      <c r="AA33" s="16"/>
      <c r="AB33" s="16"/>
      <c r="AC33" s="16"/>
      <c r="AD33" s="16"/>
      <c r="AE33" s="16"/>
      <c r="AF33" s="16"/>
    </row>
    <row r="34" spans="1:32">
      <c r="A34" s="94"/>
      <c r="B34" s="94"/>
      <c r="C34" s="83"/>
      <c r="D34" s="83"/>
      <c r="E34" s="83"/>
      <c r="F34" s="83"/>
      <c r="G34" s="83"/>
      <c r="H34" s="83"/>
      <c r="I34" s="95"/>
      <c r="J34" s="95"/>
      <c r="L34" s="16"/>
      <c r="M34" s="16"/>
      <c r="N34" s="16"/>
      <c r="O34" s="16"/>
      <c r="P34" s="16"/>
      <c r="Q34" s="16"/>
      <c r="R34" s="16"/>
      <c r="S34" s="16"/>
      <c r="T34" s="16"/>
      <c r="U34" s="16"/>
      <c r="V34" s="16"/>
      <c r="W34" s="16"/>
      <c r="X34" s="16"/>
      <c r="Y34" s="16"/>
      <c r="Z34" s="16"/>
      <c r="AA34" s="16"/>
      <c r="AB34" s="16"/>
      <c r="AC34" s="16"/>
      <c r="AD34" s="16"/>
      <c r="AE34" s="16"/>
      <c r="AF34" s="16"/>
    </row>
    <row r="35" spans="1:32">
      <c r="A35" s="94"/>
      <c r="B35" s="94"/>
      <c r="C35" s="83"/>
      <c r="D35" s="83"/>
      <c r="E35" s="83"/>
      <c r="F35" s="83"/>
      <c r="G35" s="83"/>
      <c r="H35" s="83"/>
      <c r="I35" s="95"/>
      <c r="J35" s="95"/>
      <c r="L35" s="16"/>
      <c r="M35" s="16"/>
      <c r="N35" s="16"/>
      <c r="O35" s="16"/>
      <c r="P35" s="16"/>
      <c r="Q35" s="16"/>
      <c r="R35" s="16"/>
      <c r="S35" s="16"/>
      <c r="T35" s="16"/>
      <c r="U35" s="16"/>
      <c r="V35" s="16"/>
      <c r="W35" s="16"/>
      <c r="X35" s="16"/>
      <c r="Y35" s="16"/>
      <c r="Z35" s="16"/>
      <c r="AA35" s="16"/>
      <c r="AB35" s="16"/>
      <c r="AC35" s="16"/>
      <c r="AD35" s="16"/>
      <c r="AE35" s="16"/>
      <c r="AF35" s="16"/>
    </row>
    <row r="36" spans="1:32">
      <c r="A36" s="94"/>
      <c r="B36" s="94"/>
      <c r="C36" s="83"/>
      <c r="D36" s="83"/>
      <c r="E36" s="83"/>
      <c r="F36" s="83"/>
      <c r="G36" s="83"/>
      <c r="H36" s="83"/>
      <c r="I36" s="95"/>
      <c r="J36" s="95"/>
      <c r="L36" s="16"/>
      <c r="M36" s="16"/>
      <c r="N36" s="16"/>
      <c r="O36" s="16"/>
      <c r="P36" s="16"/>
      <c r="Q36" s="16"/>
      <c r="R36" s="16"/>
      <c r="S36" s="16"/>
      <c r="T36" s="16"/>
      <c r="U36" s="16"/>
      <c r="V36" s="16"/>
      <c r="W36" s="16"/>
      <c r="X36" s="16"/>
      <c r="Y36" s="16"/>
      <c r="Z36" s="16"/>
      <c r="AA36" s="16"/>
      <c r="AB36" s="16"/>
      <c r="AC36" s="16"/>
      <c r="AD36" s="16"/>
      <c r="AE36" s="16"/>
      <c r="AF36" s="16"/>
    </row>
    <row r="37" spans="1:32">
      <c r="A37" s="94"/>
      <c r="B37" s="94"/>
      <c r="C37" s="83"/>
      <c r="D37" s="83"/>
      <c r="E37" s="83"/>
      <c r="F37" s="83"/>
      <c r="G37" s="83"/>
      <c r="H37" s="83"/>
      <c r="I37" s="95"/>
      <c r="J37" s="95"/>
      <c r="L37" s="16"/>
      <c r="M37" s="16"/>
      <c r="N37" s="16"/>
      <c r="O37" s="16"/>
      <c r="P37" s="16"/>
      <c r="Q37" s="16"/>
      <c r="R37" s="16"/>
      <c r="S37" s="16"/>
      <c r="T37" s="16"/>
      <c r="U37" s="16"/>
      <c r="V37" s="16"/>
      <c r="W37" s="16"/>
      <c r="X37" s="16"/>
      <c r="Y37" s="16"/>
      <c r="Z37" s="16"/>
      <c r="AA37" s="16"/>
      <c r="AB37" s="16"/>
      <c r="AC37" s="16"/>
      <c r="AD37" s="16"/>
      <c r="AE37" s="16"/>
      <c r="AF37" s="16"/>
    </row>
    <row r="38" spans="1:32">
      <c r="A38" s="116"/>
      <c r="B38" s="116"/>
      <c r="C38" s="16"/>
      <c r="D38" s="16"/>
      <c r="E38" s="16"/>
      <c r="F38" s="16"/>
      <c r="I38" s="95"/>
      <c r="L38" s="16"/>
      <c r="M38" s="16"/>
      <c r="N38" s="16"/>
      <c r="O38" s="16"/>
      <c r="P38" s="16"/>
      <c r="Q38" s="16"/>
      <c r="R38" s="16"/>
      <c r="S38" s="16"/>
      <c r="T38" s="16"/>
      <c r="U38" s="16"/>
      <c r="V38" s="16"/>
      <c r="W38" s="16"/>
      <c r="X38" s="16"/>
      <c r="Y38" s="16"/>
      <c r="Z38" s="16"/>
      <c r="AA38" s="16"/>
      <c r="AB38" s="16"/>
      <c r="AC38" s="16"/>
      <c r="AD38" s="16"/>
      <c r="AE38" s="16"/>
      <c r="AF38" s="16"/>
    </row>
    <row r="39" spans="1:32">
      <c r="A39" s="116"/>
      <c r="B39" s="116"/>
      <c r="C39" s="16"/>
      <c r="D39" s="16"/>
      <c r="E39" s="16"/>
      <c r="F39" s="16"/>
      <c r="L39" s="16"/>
      <c r="M39" s="16"/>
      <c r="N39" s="16"/>
      <c r="O39" s="16"/>
      <c r="P39" s="16"/>
      <c r="Q39" s="16"/>
      <c r="R39" s="16"/>
      <c r="S39" s="16"/>
      <c r="T39" s="16"/>
      <c r="U39" s="16"/>
      <c r="V39" s="16"/>
      <c r="W39" s="16"/>
      <c r="X39" s="16"/>
      <c r="Y39" s="16"/>
      <c r="Z39" s="16"/>
      <c r="AA39" s="16"/>
      <c r="AB39" s="16"/>
      <c r="AC39" s="16"/>
      <c r="AD39" s="16"/>
      <c r="AE39" s="16"/>
      <c r="AF39" s="16"/>
    </row>
    <row r="40" spans="1:32">
      <c r="A40" s="116"/>
      <c r="B40" s="116"/>
      <c r="C40" s="16"/>
      <c r="D40" s="16"/>
      <c r="E40" s="16"/>
      <c r="F40" s="16"/>
      <c r="L40" s="16"/>
      <c r="M40" s="16"/>
      <c r="N40" s="16"/>
      <c r="O40" s="16"/>
      <c r="P40" s="16"/>
      <c r="Q40" s="16"/>
      <c r="R40" s="16"/>
      <c r="S40" s="16"/>
      <c r="T40" s="16"/>
      <c r="U40" s="16"/>
      <c r="V40" s="16"/>
      <c r="W40" s="16"/>
      <c r="X40" s="16"/>
      <c r="Y40" s="16"/>
      <c r="Z40" s="16"/>
      <c r="AA40" s="16"/>
      <c r="AB40" s="16"/>
      <c r="AC40" s="16"/>
      <c r="AD40" s="16"/>
      <c r="AE40" s="16"/>
      <c r="AF40" s="16"/>
    </row>
    <row r="41" spans="1:32">
      <c r="A41" s="116"/>
      <c r="B41" s="116"/>
      <c r="C41" s="18"/>
      <c r="D41" s="18"/>
      <c r="E41" s="18"/>
      <c r="F41" s="18"/>
      <c r="G41" s="18"/>
      <c r="H41" s="18"/>
      <c r="J41" s="117"/>
      <c r="K41" s="117"/>
      <c r="L41" s="117"/>
      <c r="M41" s="117"/>
      <c r="N41" s="117"/>
      <c r="O41" s="16"/>
      <c r="P41" s="16"/>
      <c r="Q41" s="16"/>
      <c r="R41" s="16"/>
      <c r="S41" s="16"/>
      <c r="T41" s="16"/>
      <c r="U41" s="16"/>
      <c r="V41" s="16"/>
      <c r="W41" s="16"/>
      <c r="X41" s="16"/>
      <c r="Y41" s="16"/>
      <c r="Z41" s="16"/>
      <c r="AA41" s="16"/>
      <c r="AB41" s="16"/>
      <c r="AC41" s="16"/>
      <c r="AD41" s="16"/>
      <c r="AE41" s="16"/>
      <c r="AF41" s="16"/>
    </row>
    <row r="42" spans="1:32">
      <c r="A42" s="94"/>
      <c r="B42" s="94"/>
      <c r="C42" s="16"/>
      <c r="D42" s="83"/>
      <c r="E42" s="16"/>
      <c r="F42" s="83"/>
      <c r="G42" s="83"/>
      <c r="H42" s="83"/>
      <c r="L42" s="16"/>
      <c r="M42" s="95"/>
      <c r="N42" s="95"/>
      <c r="O42" s="118"/>
      <c r="P42" s="118"/>
      <c r="Q42" s="119"/>
      <c r="R42" s="18"/>
      <c r="S42" s="16"/>
      <c r="T42" s="16"/>
      <c r="U42" s="16"/>
      <c r="V42" s="16"/>
      <c r="W42" s="16"/>
      <c r="X42" s="16"/>
      <c r="Y42" s="16"/>
      <c r="Z42" s="16"/>
      <c r="AA42" s="16"/>
      <c r="AB42" s="16"/>
      <c r="AC42" s="16"/>
      <c r="AD42" s="16"/>
      <c r="AE42" s="16"/>
      <c r="AF42" s="16"/>
    </row>
    <row r="43" spans="1:32">
      <c r="A43" s="94"/>
      <c r="B43" s="94"/>
      <c r="C43" s="16"/>
      <c r="D43" s="83"/>
      <c r="E43" s="16"/>
      <c r="F43" s="83"/>
      <c r="G43" s="83"/>
      <c r="H43" s="83"/>
      <c r="L43" s="16"/>
      <c r="M43" s="95"/>
      <c r="N43" s="95"/>
      <c r="O43" s="118"/>
      <c r="P43" s="118"/>
      <c r="Q43" s="119"/>
      <c r="R43" s="18"/>
      <c r="S43" s="16"/>
      <c r="T43" s="16"/>
      <c r="U43" s="16"/>
      <c r="V43" s="16"/>
      <c r="W43" s="16"/>
      <c r="X43" s="16"/>
      <c r="Y43" s="16"/>
      <c r="Z43" s="16"/>
      <c r="AA43" s="16"/>
      <c r="AB43" s="16"/>
      <c r="AC43" s="16"/>
      <c r="AD43" s="16"/>
      <c r="AE43" s="16"/>
      <c r="AF43" s="16"/>
    </row>
    <row r="44" spans="1:32">
      <c r="A44" s="94"/>
      <c r="B44" s="94"/>
      <c r="C44" s="16"/>
      <c r="D44" s="83"/>
      <c r="E44" s="16"/>
      <c r="F44" s="83"/>
      <c r="G44" s="83"/>
      <c r="H44" s="83"/>
      <c r="L44" s="16"/>
      <c r="M44" s="95"/>
      <c r="N44" s="95"/>
      <c r="O44" s="118"/>
      <c r="P44" s="118"/>
      <c r="Q44" s="119"/>
      <c r="R44" s="18"/>
      <c r="S44" s="16"/>
      <c r="T44" s="16"/>
      <c r="U44" s="16"/>
      <c r="V44" s="16"/>
      <c r="W44" s="16"/>
      <c r="X44" s="16"/>
      <c r="Y44" s="16"/>
      <c r="Z44" s="16"/>
      <c r="AA44" s="16"/>
      <c r="AB44" s="16"/>
      <c r="AC44" s="16"/>
      <c r="AD44" s="16"/>
      <c r="AE44" s="16"/>
      <c r="AF44" s="16"/>
    </row>
    <row r="45" spans="1:32">
      <c r="A45" s="94"/>
      <c r="B45" s="94"/>
      <c r="C45" s="16"/>
      <c r="D45" s="83"/>
      <c r="E45" s="16"/>
      <c r="F45" s="83"/>
      <c r="G45" s="83"/>
      <c r="H45" s="83"/>
      <c r="L45" s="16"/>
      <c r="M45" s="95"/>
      <c r="N45" s="95"/>
      <c r="O45" s="118"/>
      <c r="P45" s="118"/>
      <c r="Q45" s="119"/>
      <c r="R45" s="18"/>
      <c r="S45" s="16"/>
      <c r="T45" s="16"/>
      <c r="U45" s="16"/>
      <c r="V45" s="16"/>
      <c r="W45" s="16"/>
      <c r="X45" s="16"/>
      <c r="Y45" s="16"/>
      <c r="Z45" s="16"/>
      <c r="AA45" s="16"/>
      <c r="AB45" s="16"/>
      <c r="AC45" s="16"/>
      <c r="AD45" s="16"/>
      <c r="AE45" s="16"/>
      <c r="AF45" s="16"/>
    </row>
    <row r="46" spans="1:32">
      <c r="A46" s="94"/>
      <c r="B46" s="94"/>
      <c r="C46" s="16"/>
      <c r="D46" s="83"/>
      <c r="E46" s="16"/>
      <c r="F46" s="83"/>
      <c r="G46" s="83"/>
      <c r="H46" s="83"/>
      <c r="L46" s="16"/>
      <c r="M46" s="95"/>
      <c r="N46" s="95"/>
      <c r="O46" s="118"/>
      <c r="P46" s="118"/>
      <c r="Q46" s="119"/>
      <c r="R46" s="18"/>
      <c r="S46" s="16"/>
      <c r="T46" s="16"/>
      <c r="U46" s="16"/>
      <c r="V46" s="16"/>
      <c r="W46" s="16"/>
      <c r="X46" s="16"/>
      <c r="Y46" s="16"/>
      <c r="Z46" s="16"/>
      <c r="AA46" s="16"/>
      <c r="AB46" s="16"/>
      <c r="AC46" s="16"/>
      <c r="AD46" s="16"/>
      <c r="AE46" s="16"/>
      <c r="AF46" s="16"/>
    </row>
    <row r="47" spans="1:32">
      <c r="A47" s="94"/>
      <c r="B47" s="94"/>
      <c r="C47" s="16"/>
      <c r="D47" s="83"/>
      <c r="E47" s="16"/>
      <c r="F47" s="83"/>
      <c r="G47" s="83"/>
      <c r="H47" s="83"/>
      <c r="L47" s="16"/>
      <c r="M47" s="95"/>
      <c r="N47" s="95"/>
      <c r="O47" s="118"/>
      <c r="P47" s="118"/>
      <c r="Q47" s="119"/>
      <c r="R47" s="18"/>
      <c r="S47" s="16"/>
      <c r="T47" s="16"/>
      <c r="U47" s="16"/>
      <c r="V47" s="16"/>
      <c r="W47" s="16"/>
      <c r="X47" s="16"/>
      <c r="Y47" s="16"/>
      <c r="Z47" s="16"/>
      <c r="AA47" s="16"/>
      <c r="AB47" s="16"/>
      <c r="AC47" s="16"/>
      <c r="AD47" s="16"/>
      <c r="AE47" s="16"/>
      <c r="AF47" s="16"/>
    </row>
    <row r="48" spans="1:32">
      <c r="A48" s="94"/>
      <c r="B48" s="94"/>
      <c r="C48" s="16"/>
      <c r="D48" s="83"/>
      <c r="E48" s="16"/>
      <c r="F48" s="83"/>
      <c r="G48" s="83"/>
      <c r="H48" s="83"/>
      <c r="L48" s="16"/>
      <c r="M48" s="95"/>
      <c r="N48" s="95"/>
      <c r="O48" s="118"/>
      <c r="P48" s="118"/>
      <c r="Q48" s="119"/>
      <c r="R48" s="18"/>
      <c r="S48" s="16"/>
      <c r="T48" s="16"/>
      <c r="U48" s="16"/>
      <c r="V48" s="16"/>
      <c r="W48" s="16"/>
      <c r="X48" s="16"/>
      <c r="Y48" s="16"/>
      <c r="Z48" s="16"/>
      <c r="AA48" s="16"/>
      <c r="AB48" s="16"/>
      <c r="AC48" s="16"/>
      <c r="AD48" s="16"/>
      <c r="AE48" s="16"/>
      <c r="AF48" s="16"/>
    </row>
    <row r="49" spans="1:32">
      <c r="A49" s="94"/>
      <c r="B49" s="94"/>
      <c r="C49" s="16"/>
      <c r="D49" s="83"/>
      <c r="E49" s="16"/>
      <c r="F49" s="83"/>
      <c r="G49" s="83"/>
      <c r="H49" s="83"/>
      <c r="L49" s="16"/>
      <c r="M49" s="95"/>
      <c r="N49" s="95"/>
      <c r="O49" s="118"/>
      <c r="P49" s="118"/>
      <c r="Q49" s="119"/>
      <c r="R49" s="18"/>
      <c r="S49" s="16"/>
      <c r="T49" s="16"/>
      <c r="U49" s="16"/>
      <c r="V49" s="16"/>
      <c r="W49" s="16"/>
      <c r="X49" s="16"/>
      <c r="Y49" s="16"/>
      <c r="Z49" s="16"/>
      <c r="AA49" s="16"/>
      <c r="AB49" s="16"/>
      <c r="AC49" s="16"/>
      <c r="AD49" s="16"/>
      <c r="AE49" s="16"/>
      <c r="AF49" s="16"/>
    </row>
    <row r="50" spans="1:32">
      <c r="A50" s="116"/>
      <c r="B50" s="116"/>
      <c r="C50" s="95"/>
      <c r="D50" s="16"/>
      <c r="E50" s="16"/>
      <c r="F50" s="16"/>
      <c r="L50" s="16"/>
      <c r="M50" s="16"/>
      <c r="N50" s="16"/>
      <c r="O50" s="16"/>
      <c r="P50" s="16"/>
      <c r="Q50" s="16"/>
      <c r="R50" s="16"/>
      <c r="S50" s="16"/>
      <c r="T50" s="16"/>
      <c r="U50" s="16"/>
      <c r="V50" s="16"/>
      <c r="W50" s="16"/>
      <c r="X50" s="16"/>
      <c r="Y50" s="16"/>
      <c r="Z50" s="16"/>
      <c r="AA50" s="16"/>
      <c r="AB50" s="16"/>
      <c r="AC50" s="16"/>
      <c r="AD50" s="16"/>
      <c r="AE50" s="16"/>
      <c r="AF50" s="16"/>
    </row>
    <row r="51" spans="1:32">
      <c r="A51" s="116"/>
      <c r="B51" s="116"/>
      <c r="C51" s="16"/>
      <c r="D51" s="16"/>
      <c r="E51" s="16"/>
      <c r="F51" s="16"/>
      <c r="L51" s="16"/>
      <c r="M51" s="16"/>
      <c r="N51" s="16"/>
      <c r="O51" s="16"/>
      <c r="P51" s="16"/>
      <c r="Q51" s="16"/>
      <c r="R51" s="16"/>
      <c r="S51" s="16"/>
      <c r="T51" s="16"/>
      <c r="U51" s="16"/>
      <c r="V51" s="16"/>
      <c r="W51" s="16"/>
      <c r="X51" s="16"/>
      <c r="Y51" s="16"/>
      <c r="Z51" s="16"/>
      <c r="AA51" s="16"/>
      <c r="AB51" s="16"/>
      <c r="AC51" s="16"/>
      <c r="AD51" s="16"/>
      <c r="AE51" s="16"/>
      <c r="AF51" s="16"/>
    </row>
    <row r="52" spans="1:32">
      <c r="A52" s="94"/>
      <c r="B52" s="94"/>
      <c r="C52" s="16"/>
      <c r="D52" s="16"/>
      <c r="E52" s="16"/>
      <c r="F52" s="16"/>
      <c r="L52" s="16"/>
      <c r="M52" s="16"/>
      <c r="N52" s="16"/>
      <c r="O52" s="16"/>
      <c r="P52" s="16"/>
      <c r="Q52" s="16"/>
      <c r="R52" s="16"/>
      <c r="S52" s="16"/>
      <c r="T52" s="16"/>
      <c r="U52" s="16"/>
      <c r="V52" s="16"/>
      <c r="W52" s="16"/>
      <c r="X52" s="16"/>
      <c r="Y52" s="16"/>
      <c r="Z52" s="16"/>
      <c r="AA52" s="16"/>
      <c r="AB52" s="16"/>
      <c r="AC52" s="16"/>
      <c r="AD52" s="16"/>
      <c r="AE52" s="16"/>
      <c r="AF52" s="16"/>
    </row>
    <row r="53" spans="1:32">
      <c r="A53" s="70"/>
      <c r="B53" s="70"/>
    </row>
    <row r="54" spans="1:32">
      <c r="A54" s="70"/>
      <c r="B54" s="70"/>
    </row>
    <row r="55" spans="1:32">
      <c r="A55" s="70"/>
      <c r="B55" s="70"/>
    </row>
    <row r="56" spans="1:32">
      <c r="A56" s="70"/>
      <c r="B56" s="70"/>
    </row>
    <row r="57" spans="1:32">
      <c r="A57" s="70"/>
      <c r="B57" s="70"/>
    </row>
    <row r="58" spans="1:32">
      <c r="A58" s="70"/>
      <c r="B58" s="70"/>
    </row>
    <row r="59" spans="1:32">
      <c r="A59" s="120"/>
      <c r="B59" s="120"/>
    </row>
    <row r="60" spans="1:32">
      <c r="A60" s="70"/>
      <c r="B60" s="70"/>
    </row>
    <row r="61" spans="1:32">
      <c r="A61" s="120"/>
      <c r="B61" s="120"/>
    </row>
  </sheetData>
  <mergeCells count="1">
    <mergeCell ref="A1:C1"/>
  </mergeCells>
  <pageMargins left="0.7" right="0.7" top="0.75" bottom="0.75" header="0.3" footer="0.3"/>
  <pageSetup orientation="portrait" horizontalDpi="4294967294" verticalDpi="0" r:id="rId1"/>
  <drawing r:id="rId2"/>
</worksheet>
</file>

<file path=xl/worksheets/sheet3.xml><?xml version="1.0" encoding="utf-8"?>
<worksheet xmlns="http://schemas.openxmlformats.org/spreadsheetml/2006/main" xmlns:r="http://schemas.openxmlformats.org/officeDocument/2006/relationships">
  <dimension ref="A1:Q60"/>
  <sheetViews>
    <sheetView tabSelected="1" zoomScale="95" zoomScaleNormal="95" workbookViewId="0">
      <selection sqref="A1:F1"/>
    </sheetView>
  </sheetViews>
  <sheetFormatPr defaultColWidth="9.140625" defaultRowHeight="15"/>
  <cols>
    <col min="1" max="1" width="18.7109375" style="4" customWidth="1"/>
    <col min="2" max="2" width="9.140625" style="1"/>
    <col min="3" max="3" width="6.5703125" style="1" customWidth="1"/>
    <col min="4" max="4" width="18.7109375" style="4" customWidth="1"/>
    <col min="5" max="5" width="20.5703125" style="9" customWidth="1"/>
    <col min="6" max="6" width="18.7109375" style="17" customWidth="1"/>
    <col min="7" max="7" width="7.85546875" style="17" customWidth="1"/>
    <col min="8" max="8" width="9.140625" style="17"/>
    <col min="9" max="9" width="27.28515625" style="4" customWidth="1"/>
    <col min="10" max="10" width="40.140625" style="4" customWidth="1"/>
    <col min="11" max="16384" width="9.140625" style="4"/>
  </cols>
  <sheetData>
    <row r="1" spans="1:17">
      <c r="A1" s="219" t="s">
        <v>162</v>
      </c>
      <c r="B1" s="220"/>
      <c r="C1" s="220"/>
      <c r="D1" s="220"/>
      <c r="E1" s="183"/>
      <c r="F1" s="203"/>
    </row>
    <row r="2" spans="1:17" s="22" customFormat="1">
      <c r="B2" s="22" t="s">
        <v>5</v>
      </c>
      <c r="C2" s="22" t="s">
        <v>3</v>
      </c>
      <c r="D2" s="22" t="s">
        <v>20</v>
      </c>
      <c r="E2" s="23" t="s">
        <v>22</v>
      </c>
      <c r="F2" s="22" t="s">
        <v>19</v>
      </c>
      <c r="H2" s="22" t="s">
        <v>5</v>
      </c>
      <c r="I2" s="23" t="s">
        <v>26</v>
      </c>
      <c r="J2" s="23" t="s">
        <v>26</v>
      </c>
    </row>
    <row r="3" spans="1:17" s="22" customFormat="1">
      <c r="A3" s="22" t="s">
        <v>24</v>
      </c>
      <c r="B3" s="22" t="s">
        <v>25</v>
      </c>
      <c r="C3" s="22" t="s">
        <v>25</v>
      </c>
      <c r="D3" s="22" t="s">
        <v>21</v>
      </c>
      <c r="E3" s="23" t="s">
        <v>23</v>
      </c>
      <c r="F3" s="22" t="s">
        <v>24</v>
      </c>
      <c r="G3" s="22" t="s">
        <v>28</v>
      </c>
      <c r="H3" s="22" t="s">
        <v>25</v>
      </c>
      <c r="I3" s="23" t="s">
        <v>27</v>
      </c>
      <c r="J3" s="22" t="s">
        <v>9</v>
      </c>
    </row>
    <row r="4" spans="1:17" s="14" customFormat="1" ht="18" customHeight="1">
      <c r="A4" s="153" t="s">
        <v>68</v>
      </c>
      <c r="B4" s="142" t="s">
        <v>6</v>
      </c>
      <c r="C4" s="142">
        <v>4</v>
      </c>
      <c r="D4" s="145">
        <v>108</v>
      </c>
      <c r="E4" s="145">
        <v>73.8</v>
      </c>
      <c r="F4" s="21" t="s">
        <v>18</v>
      </c>
      <c r="G4" s="21">
        <v>12</v>
      </c>
      <c r="H4" s="21" t="s">
        <v>6</v>
      </c>
      <c r="I4" s="20">
        <f>AVERAGE(E4:E15)</f>
        <v>73.708333333333343</v>
      </c>
      <c r="J4" s="20">
        <f>(STDEV(E4:E15))/3.4641</f>
        <v>1.6149619746390398</v>
      </c>
      <c r="K4" s="20"/>
      <c r="L4" s="20"/>
      <c r="M4" s="20"/>
      <c r="N4" s="20"/>
      <c r="O4" s="20"/>
      <c r="P4" s="20"/>
      <c r="Q4" s="20"/>
    </row>
    <row r="5" spans="1:17" s="14" customFormat="1" ht="18" customHeight="1">
      <c r="A5" s="153" t="s">
        <v>68</v>
      </c>
      <c r="B5" s="142" t="s">
        <v>6</v>
      </c>
      <c r="C5" s="142">
        <v>5</v>
      </c>
      <c r="D5" s="145">
        <v>109.6</v>
      </c>
      <c r="E5" s="145">
        <v>71</v>
      </c>
      <c r="F5" s="21" t="s">
        <v>17</v>
      </c>
      <c r="G5" s="21">
        <v>12</v>
      </c>
      <c r="H5" s="21" t="s">
        <v>7</v>
      </c>
      <c r="I5" s="20">
        <f>AVERAGE(E16:E27)</f>
        <v>75.358333333333334</v>
      </c>
      <c r="J5" s="20">
        <f>(STDEV(E16:E27))/3.4641</f>
        <v>2.221332138590935</v>
      </c>
      <c r="K5" s="20"/>
      <c r="L5" s="20"/>
      <c r="M5" s="20"/>
      <c r="N5" s="20"/>
      <c r="O5" s="20"/>
      <c r="P5" s="20"/>
      <c r="Q5" s="20"/>
    </row>
    <row r="6" spans="1:17" s="14" customFormat="1" ht="18" customHeight="1">
      <c r="A6" s="153" t="s">
        <v>68</v>
      </c>
      <c r="B6" s="142" t="s">
        <v>6</v>
      </c>
      <c r="C6" s="142">
        <v>6</v>
      </c>
      <c r="D6" s="145">
        <v>104.8</v>
      </c>
      <c r="E6" s="145">
        <v>75</v>
      </c>
      <c r="F6" s="21" t="s">
        <v>16</v>
      </c>
      <c r="G6" s="21">
        <v>12</v>
      </c>
      <c r="H6" s="21" t="s">
        <v>8</v>
      </c>
      <c r="I6" s="20">
        <f>AVERAGE(E28:E39)</f>
        <v>74.958333333333329</v>
      </c>
      <c r="J6" s="20">
        <f>(STDEV(E28:E39))/3.4641</f>
        <v>2.0720171973433987</v>
      </c>
      <c r="K6" s="20"/>
      <c r="L6" s="20"/>
      <c r="M6" s="20"/>
      <c r="N6" s="20"/>
      <c r="O6" s="20"/>
      <c r="P6" s="20"/>
      <c r="Q6" s="20"/>
    </row>
    <row r="7" spans="1:17" s="14" customFormat="1" ht="18" customHeight="1">
      <c r="A7" s="153" t="s">
        <v>68</v>
      </c>
      <c r="B7" s="142" t="s">
        <v>6</v>
      </c>
      <c r="C7" s="142" t="s">
        <v>11</v>
      </c>
      <c r="D7" s="145">
        <v>136</v>
      </c>
      <c r="E7" s="145">
        <v>83.8</v>
      </c>
      <c r="F7" s="21"/>
      <c r="G7" s="21"/>
      <c r="H7" s="21"/>
      <c r="I7" s="20"/>
      <c r="J7" s="20"/>
      <c r="K7" s="20"/>
      <c r="L7" s="20"/>
      <c r="M7" s="20"/>
      <c r="N7" s="20"/>
      <c r="O7" s="20"/>
      <c r="P7" s="20"/>
      <c r="Q7" s="20"/>
    </row>
    <row r="8" spans="1:17" s="14" customFormat="1" ht="18" customHeight="1">
      <c r="A8" s="153" t="s">
        <v>68</v>
      </c>
      <c r="B8" s="142" t="s">
        <v>6</v>
      </c>
      <c r="C8" s="142" t="s">
        <v>12</v>
      </c>
      <c r="D8" s="145">
        <v>141</v>
      </c>
      <c r="E8" s="145">
        <v>80.099999999999994</v>
      </c>
      <c r="F8" s="21"/>
      <c r="G8" s="21"/>
      <c r="H8" s="21"/>
      <c r="I8" s="20"/>
      <c r="J8" s="20"/>
      <c r="K8" s="20"/>
      <c r="L8" s="20"/>
      <c r="M8" s="20"/>
      <c r="N8" s="20"/>
      <c r="O8" s="20"/>
      <c r="P8" s="20"/>
      <c r="Q8" s="20"/>
    </row>
    <row r="9" spans="1:17" s="14" customFormat="1" ht="18" customHeight="1">
      <c r="A9" s="153" t="s">
        <v>68</v>
      </c>
      <c r="B9" s="142" t="s">
        <v>6</v>
      </c>
      <c r="C9" s="142">
        <v>28</v>
      </c>
      <c r="D9" s="145">
        <v>112.2</v>
      </c>
      <c r="E9" s="145">
        <v>67.7</v>
      </c>
      <c r="F9" s="21"/>
      <c r="G9" s="21"/>
      <c r="H9" s="21"/>
      <c r="I9" s="20"/>
      <c r="J9" s="20"/>
      <c r="K9" s="20"/>
      <c r="L9" s="20"/>
      <c r="M9" s="20"/>
      <c r="N9" s="20"/>
      <c r="O9" s="20"/>
      <c r="P9" s="20"/>
      <c r="Q9" s="20"/>
    </row>
    <row r="10" spans="1:17" s="14" customFormat="1" ht="18" customHeight="1">
      <c r="A10" s="153" t="s">
        <v>68</v>
      </c>
      <c r="B10" s="142" t="s">
        <v>6</v>
      </c>
      <c r="C10" s="142">
        <v>29</v>
      </c>
      <c r="D10" s="145">
        <v>99.8</v>
      </c>
      <c r="E10" s="145">
        <v>68.5</v>
      </c>
      <c r="F10" s="21"/>
      <c r="G10" s="21"/>
      <c r="H10" s="21"/>
      <c r="I10" s="20"/>
      <c r="J10" s="20"/>
      <c r="K10" s="20"/>
      <c r="L10" s="20"/>
      <c r="M10" s="20"/>
      <c r="N10" s="20"/>
      <c r="O10" s="20"/>
      <c r="P10" s="20"/>
      <c r="Q10" s="20"/>
    </row>
    <row r="11" spans="1:17" s="14" customFormat="1" ht="18" customHeight="1">
      <c r="A11" s="153" t="s">
        <v>68</v>
      </c>
      <c r="B11" s="142" t="s">
        <v>6</v>
      </c>
      <c r="C11" s="142">
        <v>30</v>
      </c>
      <c r="D11" s="145">
        <v>120.8</v>
      </c>
      <c r="E11" s="145">
        <v>77.599999999999994</v>
      </c>
      <c r="F11" s="21"/>
      <c r="G11" s="21"/>
      <c r="H11" s="21"/>
      <c r="I11" s="20"/>
      <c r="J11" s="20"/>
      <c r="K11" s="20"/>
      <c r="L11" s="20"/>
      <c r="M11" s="20"/>
      <c r="N11" s="20"/>
      <c r="O11" s="20"/>
      <c r="P11" s="20"/>
      <c r="Q11" s="20"/>
    </row>
    <row r="12" spans="1:17" s="14" customFormat="1" ht="18" customHeight="1">
      <c r="A12" s="153" t="s">
        <v>68</v>
      </c>
      <c r="B12" s="142" t="s">
        <v>6</v>
      </c>
      <c r="C12" s="142">
        <v>32</v>
      </c>
      <c r="D12" s="145">
        <v>102.9</v>
      </c>
      <c r="E12" s="145">
        <v>70.8</v>
      </c>
      <c r="F12" s="21"/>
      <c r="G12" s="21"/>
      <c r="H12" s="21"/>
      <c r="I12" s="20"/>
      <c r="J12" s="20"/>
      <c r="K12" s="20"/>
      <c r="L12" s="20"/>
      <c r="M12" s="20"/>
      <c r="N12" s="20"/>
      <c r="O12" s="20"/>
      <c r="P12" s="20"/>
      <c r="Q12" s="20"/>
    </row>
    <row r="13" spans="1:17" s="14" customFormat="1" ht="18" customHeight="1">
      <c r="A13" s="153" t="s">
        <v>68</v>
      </c>
      <c r="B13" s="142" t="s">
        <v>6</v>
      </c>
      <c r="C13" s="142">
        <v>40</v>
      </c>
      <c r="D13" s="145">
        <v>112.6</v>
      </c>
      <c r="E13" s="145">
        <v>68.7</v>
      </c>
      <c r="F13" s="21"/>
      <c r="G13" s="21"/>
      <c r="H13" s="21"/>
      <c r="I13" s="20"/>
      <c r="J13" s="20"/>
      <c r="K13" s="20"/>
      <c r="L13" s="20"/>
      <c r="M13" s="20"/>
      <c r="N13" s="20"/>
      <c r="O13" s="20"/>
      <c r="P13" s="20"/>
      <c r="Q13" s="20"/>
    </row>
    <row r="14" spans="1:17" s="14" customFormat="1" ht="18" customHeight="1">
      <c r="A14" s="153" t="s">
        <v>68</v>
      </c>
      <c r="B14" s="142" t="s">
        <v>6</v>
      </c>
      <c r="C14" s="142">
        <v>41</v>
      </c>
      <c r="D14" s="145">
        <v>132.19999999999999</v>
      </c>
      <c r="E14" s="145">
        <v>80.099999999999994</v>
      </c>
      <c r="F14" s="21"/>
      <c r="G14" s="21"/>
      <c r="H14" s="21"/>
      <c r="I14" s="20"/>
      <c r="J14" s="20"/>
      <c r="K14" s="20"/>
      <c r="L14" s="20"/>
      <c r="M14" s="20"/>
      <c r="N14" s="20"/>
      <c r="O14" s="20"/>
      <c r="P14" s="20"/>
      <c r="Q14" s="20"/>
    </row>
    <row r="15" spans="1:17" s="14" customFormat="1" ht="18" customHeight="1">
      <c r="A15" s="153" t="s">
        <v>68</v>
      </c>
      <c r="B15" s="142" t="s">
        <v>6</v>
      </c>
      <c r="C15" s="142">
        <v>42</v>
      </c>
      <c r="D15" s="145">
        <v>116.6</v>
      </c>
      <c r="E15" s="145">
        <v>67.400000000000006</v>
      </c>
      <c r="F15" s="21"/>
      <c r="G15" s="21"/>
      <c r="H15" s="21"/>
    </row>
    <row r="16" spans="1:17" s="16" customFormat="1" ht="18" customHeight="1">
      <c r="A16" s="18" t="s">
        <v>66</v>
      </c>
      <c r="B16" s="15" t="s">
        <v>7</v>
      </c>
      <c r="C16" s="15">
        <v>7</v>
      </c>
      <c r="D16" s="19">
        <v>120.2</v>
      </c>
      <c r="E16" s="19">
        <v>78.900000000000006</v>
      </c>
      <c r="F16" s="18"/>
      <c r="G16" s="18"/>
      <c r="H16" s="18"/>
    </row>
    <row r="17" spans="1:11" s="16" customFormat="1" ht="18" customHeight="1">
      <c r="A17" s="18" t="s">
        <v>66</v>
      </c>
      <c r="B17" s="15" t="s">
        <v>7</v>
      </c>
      <c r="C17" s="15">
        <v>8</v>
      </c>
      <c r="D17" s="19">
        <v>114.1</v>
      </c>
      <c r="E17" s="19">
        <v>94.6</v>
      </c>
      <c r="F17" s="18"/>
      <c r="G17" s="18"/>
      <c r="H17" s="19"/>
      <c r="I17" s="8"/>
      <c r="J17" s="8"/>
      <c r="K17" s="8"/>
    </row>
    <row r="18" spans="1:11" s="16" customFormat="1" ht="18" customHeight="1">
      <c r="A18" s="18" t="s">
        <v>66</v>
      </c>
      <c r="B18" s="15" t="s">
        <v>7</v>
      </c>
      <c r="C18" s="15">
        <v>9</v>
      </c>
      <c r="D18" s="19">
        <v>119.9</v>
      </c>
      <c r="E18" s="19">
        <v>73.599999999999994</v>
      </c>
      <c r="F18" s="18"/>
      <c r="G18" s="18"/>
      <c r="H18" s="18"/>
    </row>
    <row r="19" spans="1:11" s="16" customFormat="1">
      <c r="A19" s="18" t="s">
        <v>66</v>
      </c>
      <c r="B19" s="15" t="s">
        <v>7</v>
      </c>
      <c r="C19" s="15">
        <v>19</v>
      </c>
      <c r="D19" s="19">
        <v>96.2</v>
      </c>
      <c r="E19" s="19">
        <v>66.400000000000006</v>
      </c>
      <c r="F19" s="18"/>
      <c r="G19" s="18"/>
      <c r="H19" s="19"/>
      <c r="I19" s="8"/>
      <c r="J19" s="8"/>
      <c r="K19" s="8"/>
    </row>
    <row r="20" spans="1:11" s="16" customFormat="1" ht="18" customHeight="1">
      <c r="A20" s="18" t="s">
        <v>66</v>
      </c>
      <c r="B20" s="15" t="s">
        <v>7</v>
      </c>
      <c r="C20" s="15">
        <v>20</v>
      </c>
      <c r="D20" s="19">
        <v>104.1</v>
      </c>
      <c r="E20" s="19">
        <v>78.900000000000006</v>
      </c>
      <c r="F20" s="18"/>
      <c r="G20" s="18"/>
      <c r="H20" s="18"/>
    </row>
    <row r="21" spans="1:11" s="16" customFormat="1" ht="18" customHeight="1">
      <c r="A21" s="18" t="s">
        <v>66</v>
      </c>
      <c r="B21" s="15" t="s">
        <v>7</v>
      </c>
      <c r="C21" s="15">
        <v>21</v>
      </c>
      <c r="D21" s="19">
        <v>99.1</v>
      </c>
      <c r="E21" s="19">
        <v>67.599999999999994</v>
      </c>
      <c r="F21" s="18"/>
      <c r="G21" s="18"/>
      <c r="H21" s="18"/>
    </row>
    <row r="22" spans="1:11" s="16" customFormat="1" ht="18" customHeight="1">
      <c r="A22" s="18" t="s">
        <v>66</v>
      </c>
      <c r="B22" s="15" t="s">
        <v>7</v>
      </c>
      <c r="C22" s="15">
        <v>34</v>
      </c>
      <c r="D22" s="19">
        <v>122</v>
      </c>
      <c r="E22" s="19">
        <v>71.099999999999994</v>
      </c>
      <c r="F22" s="18"/>
      <c r="G22" s="18"/>
      <c r="H22" s="18"/>
    </row>
    <row r="23" spans="1:11" s="16" customFormat="1" ht="18" customHeight="1">
      <c r="A23" s="18" t="s">
        <v>66</v>
      </c>
      <c r="B23" s="15" t="s">
        <v>7</v>
      </c>
      <c r="C23" s="15">
        <v>35</v>
      </c>
      <c r="D23" s="19">
        <v>123</v>
      </c>
      <c r="E23" s="19">
        <v>74.5</v>
      </c>
      <c r="F23" s="18"/>
      <c r="G23" s="18"/>
      <c r="H23" s="18"/>
    </row>
    <row r="24" spans="1:11" s="16" customFormat="1" ht="18" customHeight="1">
      <c r="A24" s="18" t="s">
        <v>66</v>
      </c>
      <c r="B24" s="15" t="s">
        <v>7</v>
      </c>
      <c r="C24" s="15">
        <v>36</v>
      </c>
      <c r="D24" s="19">
        <v>120.6</v>
      </c>
      <c r="E24" s="19">
        <v>72.400000000000006</v>
      </c>
      <c r="F24" s="18"/>
      <c r="G24" s="18"/>
      <c r="H24" s="18"/>
    </row>
    <row r="25" spans="1:11" s="16" customFormat="1" ht="18" customHeight="1">
      <c r="A25" s="18" t="s">
        <v>66</v>
      </c>
      <c r="B25" s="15" t="s">
        <v>7</v>
      </c>
      <c r="C25" s="15">
        <v>43</v>
      </c>
      <c r="D25" s="19">
        <v>109.8</v>
      </c>
      <c r="E25" s="19">
        <v>68.7</v>
      </c>
      <c r="F25" s="18"/>
      <c r="G25" s="18"/>
      <c r="H25" s="18"/>
    </row>
    <row r="26" spans="1:11" s="16" customFormat="1" ht="18" customHeight="1">
      <c r="A26" s="18" t="s">
        <v>66</v>
      </c>
      <c r="B26" s="15" t="s">
        <v>7</v>
      </c>
      <c r="C26" s="15">
        <v>44</v>
      </c>
      <c r="D26" s="19">
        <v>120.1</v>
      </c>
      <c r="E26" s="19">
        <v>81.7</v>
      </c>
      <c r="F26" s="18"/>
      <c r="G26" s="18"/>
      <c r="H26" s="18"/>
    </row>
    <row r="27" spans="1:11" s="16" customFormat="1" ht="18" customHeight="1">
      <c r="A27" s="18" t="s">
        <v>66</v>
      </c>
      <c r="B27" s="15" t="s">
        <v>7</v>
      </c>
      <c r="C27" s="15">
        <v>48</v>
      </c>
      <c r="D27" s="19">
        <v>131.4</v>
      </c>
      <c r="E27" s="19">
        <v>75.900000000000006</v>
      </c>
      <c r="F27" s="18"/>
      <c r="G27" s="18"/>
      <c r="H27" s="18"/>
    </row>
    <row r="28" spans="1:11" s="14" customFormat="1" ht="18" customHeight="1">
      <c r="A28" s="92" t="s">
        <v>67</v>
      </c>
      <c r="B28" s="146" t="s">
        <v>8</v>
      </c>
      <c r="C28" s="146">
        <v>10</v>
      </c>
      <c r="D28" s="149">
        <v>139</v>
      </c>
      <c r="E28" s="149">
        <v>83.1</v>
      </c>
      <c r="F28" s="21"/>
      <c r="G28" s="21"/>
      <c r="H28" s="21"/>
    </row>
    <row r="29" spans="1:11" s="14" customFormat="1" ht="18" customHeight="1">
      <c r="A29" s="92" t="s">
        <v>67</v>
      </c>
      <c r="B29" s="146" t="s">
        <v>8</v>
      </c>
      <c r="C29" s="146">
        <v>11</v>
      </c>
      <c r="D29" s="149">
        <v>101</v>
      </c>
      <c r="E29" s="149">
        <v>72.3</v>
      </c>
      <c r="F29" s="21"/>
      <c r="G29" s="21"/>
      <c r="H29" s="21"/>
    </row>
    <row r="30" spans="1:11" s="14" customFormat="1" ht="18" customHeight="1">
      <c r="A30" s="92" t="s">
        <v>67</v>
      </c>
      <c r="B30" s="146" t="s">
        <v>8</v>
      </c>
      <c r="C30" s="146">
        <v>12</v>
      </c>
      <c r="D30" s="149">
        <v>122</v>
      </c>
      <c r="E30" s="149">
        <v>76.8</v>
      </c>
      <c r="F30" s="21"/>
      <c r="G30" s="21"/>
      <c r="H30" s="21"/>
    </row>
    <row r="31" spans="1:11" s="14" customFormat="1" ht="18" customHeight="1">
      <c r="A31" s="92" t="s">
        <v>67</v>
      </c>
      <c r="B31" s="146" t="s">
        <v>8</v>
      </c>
      <c r="C31" s="146" t="s">
        <v>13</v>
      </c>
      <c r="D31" s="149">
        <v>109.4</v>
      </c>
      <c r="E31" s="149">
        <v>68.7</v>
      </c>
      <c r="F31" s="21"/>
      <c r="G31" s="21"/>
      <c r="H31" s="21"/>
    </row>
    <row r="32" spans="1:11" s="14" customFormat="1" ht="18" customHeight="1">
      <c r="A32" s="92" t="s">
        <v>67</v>
      </c>
      <c r="B32" s="146" t="s">
        <v>8</v>
      </c>
      <c r="C32" s="146" t="s">
        <v>14</v>
      </c>
      <c r="D32" s="149">
        <v>95.3</v>
      </c>
      <c r="E32" s="149">
        <v>64.400000000000006</v>
      </c>
      <c r="F32" s="21"/>
      <c r="G32" s="21"/>
      <c r="H32" s="21"/>
    </row>
    <row r="33" spans="1:10" s="14" customFormat="1" ht="18" customHeight="1">
      <c r="A33" s="92" t="s">
        <v>67</v>
      </c>
      <c r="B33" s="146" t="s">
        <v>8</v>
      </c>
      <c r="C33" s="146" t="s">
        <v>15</v>
      </c>
      <c r="D33" s="149">
        <v>123.2</v>
      </c>
      <c r="E33" s="149">
        <v>76</v>
      </c>
      <c r="F33" s="21"/>
      <c r="G33" s="21"/>
      <c r="H33" s="21"/>
    </row>
    <row r="34" spans="1:10" s="14" customFormat="1" ht="18" customHeight="1">
      <c r="A34" s="92" t="s">
        <v>67</v>
      </c>
      <c r="B34" s="146" t="s">
        <v>8</v>
      </c>
      <c r="C34" s="146" t="s">
        <v>10</v>
      </c>
      <c r="D34" s="149">
        <v>113.4</v>
      </c>
      <c r="E34" s="149">
        <v>81.599999999999994</v>
      </c>
      <c r="F34" s="21"/>
      <c r="G34" s="21"/>
      <c r="H34" s="21"/>
    </row>
    <row r="35" spans="1:10" s="14" customFormat="1" ht="18" customHeight="1">
      <c r="A35" s="92" t="s">
        <v>67</v>
      </c>
      <c r="B35" s="146" t="s">
        <v>8</v>
      </c>
      <c r="C35" s="146">
        <v>31</v>
      </c>
      <c r="D35" s="149">
        <v>133.5</v>
      </c>
      <c r="E35" s="149">
        <v>90.3</v>
      </c>
      <c r="F35" s="21"/>
      <c r="G35" s="21"/>
      <c r="H35" s="21"/>
    </row>
    <row r="36" spans="1:10" s="14" customFormat="1" ht="18" customHeight="1">
      <c r="A36" s="92" t="s">
        <v>67</v>
      </c>
      <c r="B36" s="146" t="s">
        <v>8</v>
      </c>
      <c r="C36" s="146">
        <v>33</v>
      </c>
      <c r="D36" s="149">
        <v>103</v>
      </c>
      <c r="E36" s="149">
        <v>74.2</v>
      </c>
      <c r="F36" s="21"/>
      <c r="G36" s="21"/>
      <c r="H36" s="21"/>
    </row>
    <row r="37" spans="1:10" s="14" customFormat="1" ht="18" customHeight="1">
      <c r="A37" s="92" t="s">
        <v>67</v>
      </c>
      <c r="B37" s="146" t="s">
        <v>8</v>
      </c>
      <c r="C37" s="146">
        <v>45</v>
      </c>
      <c r="D37" s="149">
        <v>126.8</v>
      </c>
      <c r="E37" s="149">
        <v>71</v>
      </c>
      <c r="F37" s="21"/>
      <c r="G37" s="21"/>
      <c r="H37" s="21"/>
    </row>
    <row r="38" spans="1:10" s="14" customFormat="1" ht="18" customHeight="1">
      <c r="A38" s="92" t="s">
        <v>67</v>
      </c>
      <c r="B38" s="146" t="s">
        <v>8</v>
      </c>
      <c r="C38" s="146">
        <v>46</v>
      </c>
      <c r="D38" s="149">
        <v>121.8</v>
      </c>
      <c r="E38" s="149">
        <v>71.900000000000006</v>
      </c>
      <c r="F38" s="21"/>
      <c r="G38" s="21"/>
      <c r="H38" s="21"/>
    </row>
    <row r="39" spans="1:10" s="14" customFormat="1" ht="18" customHeight="1">
      <c r="A39" s="92" t="s">
        <v>67</v>
      </c>
      <c r="B39" s="146" t="s">
        <v>8</v>
      </c>
      <c r="C39" s="146">
        <v>47</v>
      </c>
      <c r="D39" s="149">
        <v>116.5</v>
      </c>
      <c r="E39" s="149">
        <v>69.2</v>
      </c>
      <c r="F39" s="21"/>
      <c r="G39" s="21"/>
      <c r="H39" s="21"/>
    </row>
    <row r="40" spans="1:10" s="16" customFormat="1" ht="18" customHeight="1">
      <c r="B40" s="15"/>
      <c r="C40" s="15"/>
      <c r="E40" s="19"/>
      <c r="F40" s="18"/>
      <c r="G40" s="18"/>
      <c r="H40" s="18"/>
    </row>
    <row r="41" spans="1:10" s="16" customFormat="1" ht="18" customHeight="1">
      <c r="B41" s="15"/>
      <c r="C41" s="15"/>
      <c r="E41" s="19"/>
      <c r="F41" s="18"/>
      <c r="G41" s="18"/>
      <c r="H41" s="18"/>
    </row>
    <row r="42" spans="1:10" s="16" customFormat="1" ht="18" customHeight="1">
      <c r="E42" s="19"/>
      <c r="F42" s="19"/>
      <c r="G42" s="19"/>
      <c r="H42" s="19"/>
      <c r="I42" s="8"/>
      <c r="J42" s="8"/>
    </row>
    <row r="43" spans="1:10" s="16" customFormat="1" ht="18" customHeight="1">
      <c r="B43" s="15"/>
      <c r="C43" s="15"/>
      <c r="E43" s="19"/>
      <c r="F43" s="19"/>
      <c r="G43" s="19"/>
      <c r="H43" s="19"/>
      <c r="I43" s="8"/>
      <c r="J43" s="8"/>
    </row>
    <row r="44" spans="1:10" s="16" customFormat="1" ht="18" customHeight="1">
      <c r="B44" s="15"/>
      <c r="C44" s="15"/>
      <c r="E44" s="19"/>
      <c r="F44" s="19"/>
      <c r="G44" s="19"/>
      <c r="H44" s="19"/>
      <c r="I44" s="8"/>
      <c r="J44" s="8"/>
    </row>
    <row r="45" spans="1:10" s="16" customFormat="1" ht="18" customHeight="1">
      <c r="B45" s="15"/>
      <c r="C45" s="15"/>
      <c r="E45" s="19"/>
      <c r="F45" s="18"/>
      <c r="G45" s="18"/>
      <c r="H45" s="18"/>
    </row>
    <row r="46" spans="1:10" s="16" customFormat="1" ht="18" customHeight="1">
      <c r="B46" s="15"/>
      <c r="C46" s="15"/>
      <c r="E46" s="19"/>
      <c r="F46" s="18"/>
      <c r="G46" s="18"/>
      <c r="H46" s="18"/>
    </row>
    <row r="47" spans="1:10" s="16" customFormat="1" ht="18" customHeight="1">
      <c r="B47" s="15"/>
      <c r="C47" s="15"/>
      <c r="E47" s="19"/>
      <c r="F47" s="18"/>
      <c r="G47" s="18"/>
      <c r="H47" s="18"/>
    </row>
    <row r="48" spans="1:10" s="16" customFormat="1" ht="18" customHeight="1">
      <c r="B48" s="15"/>
      <c r="C48" s="15"/>
      <c r="E48" s="19"/>
    </row>
    <row r="49" spans="2:11" s="16" customFormat="1" ht="18" customHeight="1">
      <c r="B49" s="15"/>
      <c r="C49" s="15"/>
      <c r="E49" s="19"/>
    </row>
    <row r="50" spans="2:11" s="16" customFormat="1" ht="18" customHeight="1">
      <c r="B50" s="15"/>
      <c r="C50" s="15"/>
      <c r="E50" s="19"/>
    </row>
    <row r="51" spans="2:11" s="16" customFormat="1" ht="18" customHeight="1">
      <c r="B51" s="15"/>
      <c r="C51" s="15"/>
      <c r="E51" s="19"/>
    </row>
    <row r="52" spans="2:11" s="16" customFormat="1">
      <c r="B52" s="15"/>
      <c r="C52" s="15"/>
      <c r="E52" s="19"/>
    </row>
    <row r="53" spans="2:11" s="16" customFormat="1">
      <c r="B53" s="15"/>
      <c r="C53" s="15"/>
      <c r="E53" s="19"/>
      <c r="F53" s="18"/>
      <c r="G53" s="18"/>
      <c r="H53" s="19"/>
      <c r="I53" s="8"/>
      <c r="J53" s="8"/>
      <c r="K53" s="8"/>
    </row>
    <row r="54" spans="2:11" s="16" customFormat="1" ht="18" customHeight="1">
      <c r="B54" s="15"/>
      <c r="C54" s="15"/>
      <c r="E54" s="19"/>
      <c r="F54" s="18"/>
      <c r="G54" s="18"/>
      <c r="H54" s="18"/>
    </row>
    <row r="55" spans="2:11" s="16" customFormat="1">
      <c r="B55" s="15"/>
      <c r="C55" s="15"/>
      <c r="E55" s="19"/>
      <c r="F55" s="18"/>
      <c r="G55" s="18"/>
      <c r="H55" s="18"/>
    </row>
    <row r="56" spans="2:11" s="16" customFormat="1">
      <c r="B56" s="15"/>
      <c r="C56" s="15"/>
      <c r="E56" s="19"/>
      <c r="F56" s="18"/>
      <c r="G56" s="18"/>
      <c r="H56" s="18"/>
    </row>
    <row r="57" spans="2:11" s="16" customFormat="1">
      <c r="B57" s="15"/>
      <c r="C57" s="15"/>
      <c r="E57" s="19"/>
      <c r="F57" s="18"/>
      <c r="G57" s="18"/>
      <c r="H57" s="18"/>
    </row>
    <row r="58" spans="2:11" s="16" customFormat="1">
      <c r="B58" s="15"/>
      <c r="C58" s="15"/>
      <c r="E58" s="19"/>
      <c r="F58" s="18"/>
      <c r="G58" s="18"/>
      <c r="H58" s="18"/>
    </row>
    <row r="59" spans="2:11" s="16" customFormat="1">
      <c r="B59" s="15"/>
      <c r="C59" s="15"/>
      <c r="E59" s="19"/>
      <c r="F59" s="18"/>
      <c r="G59" s="18"/>
      <c r="H59" s="18"/>
    </row>
    <row r="60" spans="2:11" s="16" customFormat="1">
      <c r="B60" s="15"/>
      <c r="C60" s="15"/>
      <c r="E60" s="19"/>
      <c r="F60" s="18"/>
      <c r="G60" s="18"/>
      <c r="H60" s="18"/>
    </row>
  </sheetData>
  <sortState ref="B3:V38">
    <sortCondition ref="B3:B38"/>
    <sortCondition ref="C3:C38"/>
  </sortState>
  <mergeCells count="1">
    <mergeCell ref="A1:F1"/>
  </mergeCells>
  <pageMargins left="0.7" right="0.7" top="0.75" bottom="0.75" header="0.3" footer="0.3"/>
  <pageSetup orientation="portrait" r:id="rId1"/>
  <headerFooter>
    <oddHeader>&amp;C&amp;"-,Bold"2014 BBN caged bee metrics&amp;"-,Regular"
&amp;"-,Bold"9/18/14  Thu  MJC</oddHeader>
  </headerFooter>
  <drawing r:id="rId2"/>
</worksheet>
</file>

<file path=xl/worksheets/sheet4.xml><?xml version="1.0" encoding="utf-8"?>
<worksheet xmlns="http://schemas.openxmlformats.org/spreadsheetml/2006/main" xmlns:r="http://schemas.openxmlformats.org/officeDocument/2006/relationships">
  <dimension ref="A1:O24"/>
  <sheetViews>
    <sheetView topLeftCell="G1" zoomScale="98" zoomScaleNormal="98" workbookViewId="0">
      <selection sqref="A1:E1"/>
    </sheetView>
  </sheetViews>
  <sheetFormatPr defaultColWidth="9.140625" defaultRowHeight="15"/>
  <cols>
    <col min="1" max="1" width="18.7109375" style="4" customWidth="1"/>
    <col min="2" max="2" width="9.140625" style="1"/>
    <col min="3" max="3" width="6.5703125" style="1" customWidth="1"/>
    <col min="4" max="4" width="20.42578125" style="4" customWidth="1"/>
    <col min="5" max="5" width="22.140625" style="4" customWidth="1"/>
    <col min="6" max="6" width="31.7109375" style="4" customWidth="1"/>
    <col min="7" max="7" width="33.7109375" style="4" customWidth="1"/>
    <col min="8" max="8" width="30" style="4" customWidth="1"/>
    <col min="9" max="9" width="22.5703125" style="4" customWidth="1"/>
    <col min="10" max="10" width="22.140625" style="4" customWidth="1"/>
    <col min="11" max="11" width="16.5703125" style="4" bestFit="1" customWidth="1"/>
    <col min="12" max="13" width="8.7109375" style="4" customWidth="1"/>
    <col min="14" max="15" width="28.140625" style="4" bestFit="1" customWidth="1"/>
    <col min="16" max="18" width="8.7109375" style="4" customWidth="1"/>
    <col min="19" max="16384" width="9.140625" style="4"/>
  </cols>
  <sheetData>
    <row r="1" spans="1:15">
      <c r="A1" s="221" t="s">
        <v>163</v>
      </c>
      <c r="B1" s="222"/>
      <c r="C1" s="222"/>
      <c r="D1" s="222"/>
      <c r="E1" s="203"/>
      <c r="G1" s="219"/>
      <c r="H1" s="220"/>
      <c r="I1" s="220"/>
      <c r="J1" s="220"/>
      <c r="K1" s="183"/>
      <c r="L1" s="203"/>
    </row>
    <row r="2" spans="1:15" s="5" customFormat="1">
      <c r="A2" s="26"/>
      <c r="B2" s="26" t="s">
        <v>5</v>
      </c>
      <c r="C2" s="26" t="s">
        <v>38</v>
      </c>
      <c r="D2" s="26" t="s">
        <v>148</v>
      </c>
      <c r="E2" s="26" t="s">
        <v>132</v>
      </c>
      <c r="F2" s="26" t="s">
        <v>141</v>
      </c>
      <c r="G2" s="26" t="s">
        <v>134</v>
      </c>
      <c r="H2" s="26" t="s">
        <v>145</v>
      </c>
      <c r="I2" s="26" t="s">
        <v>146</v>
      </c>
      <c r="J2" s="26"/>
      <c r="K2" s="26" t="s">
        <v>19</v>
      </c>
      <c r="L2" s="26"/>
      <c r="M2" s="26" t="s">
        <v>5</v>
      </c>
      <c r="N2" s="27" t="s">
        <v>31</v>
      </c>
      <c r="O2" s="27" t="s">
        <v>31</v>
      </c>
    </row>
    <row r="3" spans="1:15" s="5" customFormat="1">
      <c r="A3" s="26" t="s">
        <v>24</v>
      </c>
      <c r="B3" s="26" t="s">
        <v>25</v>
      </c>
      <c r="C3" s="26" t="s">
        <v>25</v>
      </c>
      <c r="D3" s="26" t="s">
        <v>149</v>
      </c>
      <c r="E3" s="26" t="s">
        <v>133</v>
      </c>
      <c r="F3" s="26" t="s">
        <v>150</v>
      </c>
      <c r="G3" s="26" t="s">
        <v>144</v>
      </c>
      <c r="H3" s="26" t="s">
        <v>143</v>
      </c>
      <c r="I3" s="26" t="s">
        <v>147</v>
      </c>
      <c r="J3" s="26"/>
      <c r="K3" s="26" t="s">
        <v>24</v>
      </c>
      <c r="L3" s="26" t="s">
        <v>28</v>
      </c>
      <c r="M3" s="26" t="s">
        <v>25</v>
      </c>
      <c r="N3" s="27" t="s">
        <v>27</v>
      </c>
      <c r="O3" s="26" t="s">
        <v>9</v>
      </c>
    </row>
    <row r="4" spans="1:15" s="16" customFormat="1" ht="18" customHeight="1">
      <c r="A4" s="103" t="s">
        <v>68</v>
      </c>
      <c r="B4" s="142" t="s">
        <v>6</v>
      </c>
      <c r="C4" s="142" t="s">
        <v>32</v>
      </c>
      <c r="D4" s="143">
        <v>2815.3</v>
      </c>
      <c r="E4" s="143"/>
      <c r="F4" s="142"/>
      <c r="G4" s="144"/>
      <c r="H4" s="144">
        <f>60-G4</f>
        <v>60</v>
      </c>
      <c r="I4" s="145">
        <f>D4/H4</f>
        <v>46.921666666666667</v>
      </c>
      <c r="J4" s="8"/>
      <c r="K4" s="21" t="s">
        <v>18</v>
      </c>
      <c r="L4" s="21">
        <v>12</v>
      </c>
      <c r="M4" s="21" t="s">
        <v>6</v>
      </c>
      <c r="N4" s="20">
        <f>AVERAGE(I4:I9)</f>
        <v>43.509435656092172</v>
      </c>
      <c r="O4" s="20">
        <f>(STDEV(I4:I9))/2.4494</f>
        <v>1.7830408224529481</v>
      </c>
    </row>
    <row r="5" spans="1:15" s="16" customFormat="1" ht="18" customHeight="1">
      <c r="A5" s="103" t="s">
        <v>68</v>
      </c>
      <c r="B5" s="142" t="s">
        <v>6</v>
      </c>
      <c r="C5" s="142" t="s">
        <v>33</v>
      </c>
      <c r="D5" s="143">
        <v>2911.3</v>
      </c>
      <c r="E5" s="143" t="s">
        <v>135</v>
      </c>
      <c r="F5" s="142" t="s">
        <v>37</v>
      </c>
      <c r="G5" s="144">
        <v>0.86</v>
      </c>
      <c r="H5" s="144">
        <f t="shared" ref="H5:H21" si="0">60-G5</f>
        <v>59.14</v>
      </c>
      <c r="I5" s="145">
        <f t="shared" ref="I5:I21" si="1">D5/H5</f>
        <v>49.227257355427803</v>
      </c>
      <c r="J5" s="8"/>
      <c r="K5" s="21" t="s">
        <v>17</v>
      </c>
      <c r="L5" s="21">
        <v>12</v>
      </c>
      <c r="M5" s="21" t="s">
        <v>7</v>
      </c>
      <c r="N5" s="20">
        <f>AVERAGE(I10:I15)</f>
        <v>44.508122836583162</v>
      </c>
      <c r="O5" s="20">
        <f>(STDEV(I10:I15))/2.4494</f>
        <v>1.9133604669227999</v>
      </c>
    </row>
    <row r="6" spans="1:15" s="16" customFormat="1" ht="18" customHeight="1">
      <c r="A6" s="103" t="s">
        <v>68</v>
      </c>
      <c r="B6" s="142" t="s">
        <v>6</v>
      </c>
      <c r="C6" s="142" t="s">
        <v>34</v>
      </c>
      <c r="D6" s="143">
        <v>2546.3000000000002</v>
      </c>
      <c r="E6" s="143"/>
      <c r="F6" s="142"/>
      <c r="G6" s="144"/>
      <c r="H6" s="144">
        <f t="shared" si="0"/>
        <v>60</v>
      </c>
      <c r="I6" s="145">
        <f t="shared" si="1"/>
        <v>42.43833333333334</v>
      </c>
      <c r="J6" s="8"/>
      <c r="K6" s="21" t="s">
        <v>16</v>
      </c>
      <c r="L6" s="21">
        <v>12</v>
      </c>
      <c r="M6" s="21" t="s">
        <v>8</v>
      </c>
      <c r="N6" s="20">
        <f>AVERAGE(I16:I21)</f>
        <v>46.080778787835037</v>
      </c>
      <c r="O6" s="20">
        <f>(STDEV(I16:I21))/2.4494</f>
        <v>1.3953926732864672</v>
      </c>
    </row>
    <row r="7" spans="1:15" s="16" customFormat="1">
      <c r="A7" s="103" t="s">
        <v>68</v>
      </c>
      <c r="B7" s="142" t="s">
        <v>6</v>
      </c>
      <c r="C7" s="142" t="s">
        <v>35</v>
      </c>
      <c r="D7" s="143">
        <v>2270.6999999999998</v>
      </c>
      <c r="E7" s="143"/>
      <c r="F7" s="142"/>
      <c r="G7" s="144"/>
      <c r="H7" s="144">
        <f t="shared" si="0"/>
        <v>60</v>
      </c>
      <c r="I7" s="145">
        <f t="shared" si="1"/>
        <v>37.844999999999999</v>
      </c>
      <c r="J7" s="8"/>
    </row>
    <row r="8" spans="1:15" s="16" customFormat="1" ht="18" customHeight="1">
      <c r="A8" s="103" t="s">
        <v>68</v>
      </c>
      <c r="B8" s="142" t="s">
        <v>6</v>
      </c>
      <c r="C8" s="142" t="s">
        <v>36</v>
      </c>
      <c r="D8" s="143">
        <v>2670.7</v>
      </c>
      <c r="E8" s="143" t="s">
        <v>136</v>
      </c>
      <c r="F8" s="142" t="s">
        <v>36</v>
      </c>
      <c r="G8" s="144">
        <v>0.71</v>
      </c>
      <c r="H8" s="144">
        <f t="shared" si="0"/>
        <v>59.29</v>
      </c>
      <c r="I8" s="145">
        <f t="shared" si="1"/>
        <v>45.044695564176081</v>
      </c>
      <c r="J8" s="8"/>
      <c r="K8" s="8"/>
      <c r="L8" s="8"/>
      <c r="M8" s="8"/>
      <c r="N8" s="8"/>
    </row>
    <row r="9" spans="1:15" s="16" customFormat="1" ht="18" customHeight="1">
      <c r="A9" s="103" t="s">
        <v>68</v>
      </c>
      <c r="B9" s="142" t="s">
        <v>6</v>
      </c>
      <c r="C9" s="142" t="s">
        <v>37</v>
      </c>
      <c r="D9" s="143">
        <v>2335.1999999999998</v>
      </c>
      <c r="E9" s="143" t="s">
        <v>137</v>
      </c>
      <c r="F9" s="142" t="s">
        <v>120</v>
      </c>
      <c r="G9" s="144">
        <v>1</v>
      </c>
      <c r="H9" s="144">
        <f t="shared" si="0"/>
        <v>59</v>
      </c>
      <c r="I9" s="145">
        <f t="shared" si="1"/>
        <v>39.579661016949153</v>
      </c>
      <c r="J9" s="8"/>
    </row>
    <row r="10" spans="1:15" s="3" customFormat="1" ht="18" customHeight="1">
      <c r="A10" s="11" t="s">
        <v>66</v>
      </c>
      <c r="B10" s="2" t="s">
        <v>7</v>
      </c>
      <c r="C10" s="2" t="s">
        <v>32</v>
      </c>
      <c r="D10" s="6">
        <v>3043</v>
      </c>
      <c r="E10" s="6"/>
      <c r="F10" s="2"/>
      <c r="G10" s="131"/>
      <c r="H10" s="131">
        <f t="shared" si="0"/>
        <v>60</v>
      </c>
      <c r="I10" s="49">
        <f t="shared" si="1"/>
        <v>50.716666666666669</v>
      </c>
      <c r="J10" s="6"/>
    </row>
    <row r="11" spans="1:15" s="3" customFormat="1" ht="18" customHeight="1">
      <c r="A11" s="11" t="s">
        <v>66</v>
      </c>
      <c r="B11" s="2" t="s">
        <v>7</v>
      </c>
      <c r="C11" s="2" t="s">
        <v>33</v>
      </c>
      <c r="D11" s="6">
        <v>2523</v>
      </c>
      <c r="E11" s="6" t="s">
        <v>135</v>
      </c>
      <c r="F11" s="2" t="s">
        <v>37</v>
      </c>
      <c r="G11" s="131">
        <v>0.86</v>
      </c>
      <c r="H11" s="131">
        <f t="shared" si="0"/>
        <v>59.14</v>
      </c>
      <c r="I11" s="49">
        <f t="shared" si="1"/>
        <v>42.661481230977344</v>
      </c>
      <c r="J11" s="6"/>
    </row>
    <row r="12" spans="1:15" s="3" customFormat="1" ht="18" customHeight="1">
      <c r="A12" s="11" t="s">
        <v>66</v>
      </c>
      <c r="B12" s="2" t="s">
        <v>7</v>
      </c>
      <c r="C12" s="2" t="s">
        <v>34</v>
      </c>
      <c r="D12" s="6">
        <v>2311.1</v>
      </c>
      <c r="E12" s="6"/>
      <c r="F12" s="2"/>
      <c r="G12" s="131"/>
      <c r="H12" s="131">
        <f t="shared" si="0"/>
        <v>60</v>
      </c>
      <c r="I12" s="49">
        <f t="shared" si="1"/>
        <v>38.518333333333331</v>
      </c>
      <c r="J12" s="6"/>
    </row>
    <row r="13" spans="1:15" s="3" customFormat="1" ht="18" customHeight="1">
      <c r="A13" s="11" t="s">
        <v>66</v>
      </c>
      <c r="B13" s="2" t="s">
        <v>7</v>
      </c>
      <c r="C13" s="2" t="s">
        <v>35</v>
      </c>
      <c r="D13" s="6">
        <v>2425.4</v>
      </c>
      <c r="E13" s="6" t="s">
        <v>136</v>
      </c>
      <c r="F13" s="2" t="s">
        <v>36</v>
      </c>
      <c r="G13" s="131">
        <v>0.71</v>
      </c>
      <c r="H13" s="131">
        <f t="shared" si="0"/>
        <v>59.29</v>
      </c>
      <c r="I13" s="49">
        <f t="shared" si="1"/>
        <v>40.907404284027663</v>
      </c>
      <c r="J13" s="6"/>
    </row>
    <row r="14" spans="1:15" s="3" customFormat="1" ht="18" customHeight="1">
      <c r="A14" s="11" t="s">
        <v>66</v>
      </c>
      <c r="B14" s="2" t="s">
        <v>7</v>
      </c>
      <c r="C14" s="2" t="s">
        <v>36</v>
      </c>
      <c r="D14" s="6">
        <v>2716</v>
      </c>
      <c r="E14" s="6" t="s">
        <v>138</v>
      </c>
      <c r="F14" s="2" t="s">
        <v>33</v>
      </c>
      <c r="G14" s="131">
        <v>0.28999999999999998</v>
      </c>
      <c r="H14" s="131">
        <f t="shared" si="0"/>
        <v>59.71</v>
      </c>
      <c r="I14" s="49">
        <f t="shared" si="1"/>
        <v>45.486518171160611</v>
      </c>
      <c r="J14" s="6"/>
    </row>
    <row r="15" spans="1:15" s="3" customFormat="1" ht="18" customHeight="1">
      <c r="A15" s="11" t="s">
        <v>66</v>
      </c>
      <c r="B15" s="2" t="s">
        <v>7</v>
      </c>
      <c r="C15" s="2" t="s">
        <v>37</v>
      </c>
      <c r="D15" s="6">
        <v>2925.5</v>
      </c>
      <c r="E15" s="6"/>
      <c r="F15" s="2"/>
      <c r="G15" s="131"/>
      <c r="H15" s="131">
        <f t="shared" si="0"/>
        <v>60</v>
      </c>
      <c r="I15" s="49">
        <f t="shared" si="1"/>
        <v>48.758333333333333</v>
      </c>
      <c r="J15" s="6"/>
    </row>
    <row r="16" spans="1:15" s="16" customFormat="1" ht="18" customHeight="1">
      <c r="A16" s="111" t="s">
        <v>67</v>
      </c>
      <c r="B16" s="146" t="s">
        <v>8</v>
      </c>
      <c r="C16" s="146" t="s">
        <v>32</v>
      </c>
      <c r="D16" s="147">
        <v>2818.2</v>
      </c>
      <c r="E16" s="147" t="s">
        <v>135</v>
      </c>
      <c r="F16" s="146" t="s">
        <v>37</v>
      </c>
      <c r="G16" s="148">
        <v>0.86</v>
      </c>
      <c r="H16" s="148">
        <f t="shared" si="0"/>
        <v>59.14</v>
      </c>
      <c r="I16" s="149">
        <f t="shared" si="1"/>
        <v>47.653026716266481</v>
      </c>
      <c r="J16" s="8"/>
    </row>
    <row r="17" spans="1:14" s="16" customFormat="1" ht="18" customHeight="1">
      <c r="A17" s="111" t="s">
        <v>67</v>
      </c>
      <c r="B17" s="146" t="s">
        <v>8</v>
      </c>
      <c r="C17" s="146" t="s">
        <v>33</v>
      </c>
      <c r="D17" s="147">
        <v>2798.9</v>
      </c>
      <c r="E17" s="147"/>
      <c r="F17" s="146"/>
      <c r="G17" s="148"/>
      <c r="H17" s="148">
        <f t="shared" si="0"/>
        <v>60</v>
      </c>
      <c r="I17" s="149">
        <f t="shared" si="1"/>
        <v>46.648333333333333</v>
      </c>
      <c r="J17" s="8"/>
    </row>
    <row r="18" spans="1:14" s="16" customFormat="1" ht="18" customHeight="1">
      <c r="A18" s="111" t="s">
        <v>67</v>
      </c>
      <c r="B18" s="146" t="s">
        <v>8</v>
      </c>
      <c r="C18" s="146" t="s">
        <v>34</v>
      </c>
      <c r="D18" s="147">
        <v>2645.4</v>
      </c>
      <c r="E18" s="147" t="s">
        <v>139</v>
      </c>
      <c r="F18" s="146"/>
      <c r="G18" s="148"/>
      <c r="H18" s="148">
        <f t="shared" si="0"/>
        <v>60</v>
      </c>
      <c r="I18" s="149">
        <f t="shared" si="1"/>
        <v>44.09</v>
      </c>
      <c r="J18" s="8"/>
    </row>
    <row r="19" spans="1:14" s="16" customFormat="1" ht="18" customHeight="1">
      <c r="A19" s="111" t="s">
        <v>67</v>
      </c>
      <c r="B19" s="146" t="s">
        <v>8</v>
      </c>
      <c r="C19" s="146" t="s">
        <v>35</v>
      </c>
      <c r="D19" s="147">
        <v>2964.2</v>
      </c>
      <c r="E19" s="147" t="s">
        <v>140</v>
      </c>
      <c r="F19" s="146" t="s">
        <v>142</v>
      </c>
      <c r="G19" s="148">
        <v>1.86</v>
      </c>
      <c r="H19" s="148">
        <f t="shared" si="0"/>
        <v>58.14</v>
      </c>
      <c r="I19" s="149">
        <f t="shared" si="1"/>
        <v>50.983832129342964</v>
      </c>
      <c r="J19" s="8"/>
      <c r="K19" s="8"/>
      <c r="L19" s="8"/>
      <c r="M19" s="8"/>
    </row>
    <row r="20" spans="1:14" s="16" customFormat="1" ht="18" customHeight="1">
      <c r="A20" s="111" t="s">
        <v>67</v>
      </c>
      <c r="B20" s="146" t="s">
        <v>8</v>
      </c>
      <c r="C20" s="146" t="s">
        <v>36</v>
      </c>
      <c r="D20" s="147">
        <v>2730.5</v>
      </c>
      <c r="E20" s="147" t="s">
        <v>137</v>
      </c>
      <c r="F20" s="146" t="s">
        <v>120</v>
      </c>
      <c r="G20" s="148">
        <v>1</v>
      </c>
      <c r="H20" s="148">
        <f t="shared" si="0"/>
        <v>59</v>
      </c>
      <c r="I20" s="149">
        <f t="shared" si="1"/>
        <v>46.279661016949156</v>
      </c>
      <c r="J20" s="8"/>
      <c r="K20" s="8"/>
      <c r="L20" s="8"/>
      <c r="M20" s="8"/>
    </row>
    <row r="21" spans="1:14" s="16" customFormat="1" ht="18" customHeight="1">
      <c r="A21" s="111" t="s">
        <v>67</v>
      </c>
      <c r="B21" s="146" t="s">
        <v>8</v>
      </c>
      <c r="C21" s="146" t="s">
        <v>37</v>
      </c>
      <c r="D21" s="147">
        <v>2420.8000000000002</v>
      </c>
      <c r="E21" s="147" t="s">
        <v>136</v>
      </c>
      <c r="F21" s="146" t="s">
        <v>36</v>
      </c>
      <c r="G21" s="148">
        <v>0.71</v>
      </c>
      <c r="H21" s="148">
        <f t="shared" si="0"/>
        <v>59.29</v>
      </c>
      <c r="I21" s="149">
        <f t="shared" si="1"/>
        <v>40.829819531118233</v>
      </c>
      <c r="J21" s="8"/>
      <c r="K21" s="8"/>
      <c r="L21" s="8"/>
      <c r="M21" s="8"/>
    </row>
    <row r="24" spans="1:14" ht="18" customHeight="1">
      <c r="B24" s="4"/>
      <c r="C24" s="4"/>
      <c r="K24" s="7"/>
      <c r="L24" s="7"/>
      <c r="M24" s="7"/>
      <c r="N24" s="7"/>
    </row>
  </sheetData>
  <mergeCells count="2">
    <mergeCell ref="A1:E1"/>
    <mergeCell ref="G1:L1"/>
  </mergeCells>
  <pageMargins left="0.7" right="0.7" top="0.75" bottom="0.75" header="0.3" footer="0.3"/>
  <pageSetup orientation="landscape" r:id="rId1"/>
  <headerFooter>
    <oddHeader>&amp;C&amp;"-,Bold"2014 BBN caged bee metrics&amp;"-,Regular"
&amp;"-,Bold"9/18/14  Thu  MJC</oddHeader>
  </headerFooter>
  <drawing r:id="rId2"/>
</worksheet>
</file>

<file path=xl/worksheets/sheet5.xml><?xml version="1.0" encoding="utf-8"?>
<worksheet xmlns="http://schemas.openxmlformats.org/spreadsheetml/2006/main" xmlns:r="http://schemas.openxmlformats.org/officeDocument/2006/relationships">
  <dimension ref="A1:R60"/>
  <sheetViews>
    <sheetView topLeftCell="E1" zoomScale="98" zoomScaleNormal="98" workbookViewId="0">
      <selection sqref="A1:F1"/>
    </sheetView>
  </sheetViews>
  <sheetFormatPr defaultColWidth="9.140625" defaultRowHeight="15"/>
  <cols>
    <col min="1" max="1" width="18.7109375" style="4" customWidth="1"/>
    <col min="2" max="2" width="9.140625" style="1"/>
    <col min="3" max="3" width="6.5703125" style="1" customWidth="1"/>
    <col min="4" max="4" width="21.7109375" style="4" bestFit="1" customWidth="1"/>
    <col min="5" max="5" width="22.5703125" style="4" bestFit="1" customWidth="1"/>
    <col min="6" max="6" width="26.140625" style="4" bestFit="1" customWidth="1"/>
    <col min="7" max="7" width="21.7109375" style="4" customWidth="1"/>
    <col min="8" max="8" width="20.7109375" style="4" customWidth="1"/>
    <col min="9" max="9" width="6.7109375" style="1" bestFit="1" customWidth="1"/>
    <col min="10" max="10" width="27.140625" style="1" customWidth="1"/>
    <col min="11" max="11" width="6.42578125" style="1" customWidth="1"/>
    <col min="12" max="12" width="8.5703125" style="4" customWidth="1"/>
    <col min="13" max="14" width="34.85546875" style="4" bestFit="1" customWidth="1"/>
    <col min="15" max="15" width="9.140625" style="4"/>
    <col min="16" max="16" width="9.140625" style="1"/>
    <col min="17" max="17" width="6.5703125" style="1" customWidth="1"/>
    <col min="18" max="18" width="15.5703125" style="4" bestFit="1" customWidth="1"/>
    <col min="19" max="16384" width="9.140625" style="4"/>
  </cols>
  <sheetData>
    <row r="1" spans="1:18">
      <c r="A1" s="219" t="s">
        <v>164</v>
      </c>
      <c r="B1" s="220"/>
      <c r="C1" s="220"/>
      <c r="D1" s="220"/>
      <c r="E1" s="183"/>
      <c r="F1" s="203"/>
    </row>
    <row r="2" spans="1:18" s="26" customFormat="1">
      <c r="A2" s="22"/>
      <c r="B2" s="26" t="s">
        <v>5</v>
      </c>
      <c r="C2" s="26" t="s">
        <v>3</v>
      </c>
      <c r="D2" s="26" t="s">
        <v>2</v>
      </c>
      <c r="E2" s="26" t="s">
        <v>69</v>
      </c>
      <c r="F2" s="26" t="s">
        <v>2</v>
      </c>
      <c r="G2" s="26" t="s">
        <v>2</v>
      </c>
      <c r="H2" s="26" t="s">
        <v>2</v>
      </c>
      <c r="J2" s="26" t="s">
        <v>19</v>
      </c>
      <c r="L2" s="26" t="s">
        <v>5</v>
      </c>
      <c r="M2" s="27" t="s">
        <v>29</v>
      </c>
      <c r="N2" s="27" t="s">
        <v>29</v>
      </c>
    </row>
    <row r="3" spans="1:18" s="26" customFormat="1">
      <c r="A3" s="22" t="s">
        <v>24</v>
      </c>
      <c r="B3" s="26" t="s">
        <v>25</v>
      </c>
      <c r="C3" s="26" t="s">
        <v>25</v>
      </c>
      <c r="D3" s="26" t="s">
        <v>70</v>
      </c>
      <c r="E3" s="26" t="s">
        <v>4</v>
      </c>
      <c r="F3" s="26" t="s">
        <v>30</v>
      </c>
      <c r="G3" s="26" t="s">
        <v>0</v>
      </c>
      <c r="H3" s="26" t="s">
        <v>1</v>
      </c>
      <c r="J3" s="26" t="s">
        <v>24</v>
      </c>
      <c r="K3" s="26" t="s">
        <v>28</v>
      </c>
      <c r="L3" s="26" t="s">
        <v>25</v>
      </c>
      <c r="M3" s="27" t="s">
        <v>27</v>
      </c>
      <c r="N3" s="26" t="s">
        <v>9</v>
      </c>
    </row>
    <row r="4" spans="1:18" s="14" customFormat="1" ht="18" customHeight="1">
      <c r="A4" s="153" t="s">
        <v>68</v>
      </c>
      <c r="B4" s="142" t="s">
        <v>6</v>
      </c>
      <c r="C4" s="142">
        <v>4</v>
      </c>
      <c r="D4" s="155">
        <v>1149.5</v>
      </c>
      <c r="E4" s="155">
        <v>1114.9000000000001</v>
      </c>
      <c r="F4" s="155">
        <v>1122.3</v>
      </c>
      <c r="G4" s="155">
        <f t="shared" ref="G4:G39" si="0">D4-E4</f>
        <v>34.599999999999909</v>
      </c>
      <c r="H4" s="155">
        <f t="shared" ref="H4:H39" si="1">F4-E4</f>
        <v>7.3999999999998636</v>
      </c>
      <c r="I4" s="12"/>
      <c r="J4" s="21" t="s">
        <v>68</v>
      </c>
      <c r="K4" s="21">
        <v>12</v>
      </c>
      <c r="L4" s="21" t="s">
        <v>6</v>
      </c>
      <c r="M4" s="20">
        <f>AVERAGE(H4:H15)</f>
        <v>8.283333333333303</v>
      </c>
      <c r="N4" s="20">
        <f>(STDEV(H4:H15))/3.4641</f>
        <v>0.89593681067493136</v>
      </c>
      <c r="P4" s="12"/>
      <c r="Q4" s="12"/>
      <c r="R4" s="20"/>
    </row>
    <row r="5" spans="1:18" s="14" customFormat="1" ht="18" customHeight="1">
      <c r="A5" s="153" t="s">
        <v>68</v>
      </c>
      <c r="B5" s="142" t="s">
        <v>6</v>
      </c>
      <c r="C5" s="142">
        <v>5</v>
      </c>
      <c r="D5" s="155">
        <v>1144</v>
      </c>
      <c r="E5" s="155">
        <v>1110.4000000000001</v>
      </c>
      <c r="F5" s="155">
        <v>1118.7</v>
      </c>
      <c r="G5" s="155">
        <f t="shared" si="0"/>
        <v>33.599999999999909</v>
      </c>
      <c r="H5" s="155">
        <f t="shared" si="1"/>
        <v>8.2999999999999545</v>
      </c>
      <c r="I5" s="12"/>
      <c r="J5" s="21" t="s">
        <v>66</v>
      </c>
      <c r="K5" s="21">
        <v>12</v>
      </c>
      <c r="L5" s="21" t="s">
        <v>7</v>
      </c>
      <c r="M5" s="20">
        <f>AVERAGE(H16:H27)</f>
        <v>8.3749999999999432</v>
      </c>
      <c r="N5" s="20">
        <f>(STDEV(H16:H27))/3.4641</f>
        <v>0.91561621572112828</v>
      </c>
      <c r="P5" s="12"/>
      <c r="Q5" s="12"/>
      <c r="R5" s="20"/>
    </row>
    <row r="6" spans="1:18" s="14" customFormat="1" ht="18" customHeight="1">
      <c r="A6" s="153" t="s">
        <v>68</v>
      </c>
      <c r="B6" s="142" t="s">
        <v>6</v>
      </c>
      <c r="C6" s="142">
        <v>6</v>
      </c>
      <c r="D6" s="155">
        <v>1139.7</v>
      </c>
      <c r="E6" s="155">
        <v>1110.5</v>
      </c>
      <c r="F6" s="155">
        <v>1116.5999999999999</v>
      </c>
      <c r="G6" s="155">
        <f t="shared" si="0"/>
        <v>29.200000000000045</v>
      </c>
      <c r="H6" s="155">
        <f t="shared" si="1"/>
        <v>6.0999999999999091</v>
      </c>
      <c r="I6" s="12"/>
      <c r="J6" s="21" t="s">
        <v>67</v>
      </c>
      <c r="K6" s="21">
        <v>12</v>
      </c>
      <c r="L6" s="21" t="s">
        <v>8</v>
      </c>
      <c r="M6" s="20">
        <f>AVERAGE(H28:H39)</f>
        <v>9.0166666666666515</v>
      </c>
      <c r="N6" s="20">
        <f>(STDEV(H28:H39))/3.4641</f>
        <v>1.0669867185556641</v>
      </c>
      <c r="O6" s="13"/>
      <c r="P6" s="12"/>
      <c r="Q6" s="12"/>
      <c r="R6" s="20"/>
    </row>
    <row r="7" spans="1:18" s="14" customFormat="1">
      <c r="A7" s="153" t="s">
        <v>68</v>
      </c>
      <c r="B7" s="142" t="s">
        <v>6</v>
      </c>
      <c r="C7" s="142">
        <v>32</v>
      </c>
      <c r="D7" s="155">
        <v>1137</v>
      </c>
      <c r="E7" s="155">
        <v>1111.5</v>
      </c>
      <c r="F7" s="155">
        <v>1117.3</v>
      </c>
      <c r="G7" s="155">
        <f t="shared" si="0"/>
        <v>25.5</v>
      </c>
      <c r="H7" s="155">
        <f t="shared" si="1"/>
        <v>5.7999999999999545</v>
      </c>
      <c r="I7" s="12"/>
      <c r="J7" s="24"/>
      <c r="K7" s="25"/>
      <c r="P7" s="12"/>
      <c r="Q7" s="12"/>
      <c r="R7" s="20"/>
    </row>
    <row r="8" spans="1:18" s="14" customFormat="1" ht="18" customHeight="1">
      <c r="A8" s="153" t="s">
        <v>68</v>
      </c>
      <c r="B8" s="142" t="s">
        <v>6</v>
      </c>
      <c r="C8" s="142" t="s">
        <v>11</v>
      </c>
      <c r="D8" s="155">
        <v>1157.5</v>
      </c>
      <c r="E8" s="155">
        <v>1112.3</v>
      </c>
      <c r="F8" s="155">
        <v>1127</v>
      </c>
      <c r="G8" s="155">
        <f t="shared" si="0"/>
        <v>45.200000000000045</v>
      </c>
      <c r="H8" s="155">
        <f t="shared" si="1"/>
        <v>14.700000000000045</v>
      </c>
      <c r="I8" s="12"/>
      <c r="J8" s="12"/>
      <c r="K8" s="10"/>
      <c r="M8" s="13"/>
      <c r="N8" s="13"/>
      <c r="O8" s="13"/>
      <c r="P8" s="12"/>
      <c r="Q8" s="12"/>
      <c r="R8" s="20"/>
    </row>
    <row r="9" spans="1:18" s="14" customFormat="1" ht="18" customHeight="1">
      <c r="A9" s="153" t="s">
        <v>68</v>
      </c>
      <c r="B9" s="142" t="s">
        <v>6</v>
      </c>
      <c r="C9" s="142" t="s">
        <v>12</v>
      </c>
      <c r="D9" s="155">
        <v>1150.8</v>
      </c>
      <c r="E9" s="155">
        <v>1114.7</v>
      </c>
      <c r="F9" s="155">
        <v>1124.7</v>
      </c>
      <c r="G9" s="155">
        <f t="shared" si="0"/>
        <v>36.099999999999909</v>
      </c>
      <c r="H9" s="155">
        <f t="shared" si="1"/>
        <v>10</v>
      </c>
      <c r="I9" s="12"/>
      <c r="J9" s="12"/>
      <c r="K9" s="10"/>
      <c r="P9" s="12"/>
      <c r="Q9" s="12"/>
      <c r="R9" s="20"/>
    </row>
    <row r="10" spans="1:18" s="14" customFormat="1" ht="18" customHeight="1">
      <c r="A10" s="153" t="s">
        <v>68</v>
      </c>
      <c r="B10" s="142" t="s">
        <v>6</v>
      </c>
      <c r="C10" s="142">
        <v>28</v>
      </c>
      <c r="D10" s="155">
        <v>1152.4000000000001</v>
      </c>
      <c r="E10" s="155">
        <v>1112.2</v>
      </c>
      <c r="F10" s="155">
        <v>1121.4000000000001</v>
      </c>
      <c r="G10" s="155">
        <f t="shared" si="0"/>
        <v>40.200000000000045</v>
      </c>
      <c r="H10" s="155">
        <f t="shared" si="1"/>
        <v>9.2000000000000455</v>
      </c>
      <c r="I10" s="12"/>
      <c r="J10" s="12"/>
      <c r="K10" s="10"/>
      <c r="P10" s="12"/>
      <c r="Q10" s="12"/>
      <c r="R10" s="20"/>
    </row>
    <row r="11" spans="1:18" s="14" customFormat="1" ht="18" customHeight="1">
      <c r="A11" s="153" t="s">
        <v>68</v>
      </c>
      <c r="B11" s="142" t="s">
        <v>6</v>
      </c>
      <c r="C11" s="142">
        <v>29</v>
      </c>
      <c r="D11" s="155">
        <v>1125.0999999999999</v>
      </c>
      <c r="E11" s="155">
        <v>1112.5999999999999</v>
      </c>
      <c r="F11" s="155">
        <v>1114.5999999999999</v>
      </c>
      <c r="G11" s="155">
        <f t="shared" si="0"/>
        <v>12.5</v>
      </c>
      <c r="H11" s="155">
        <f t="shared" si="1"/>
        <v>2</v>
      </c>
      <c r="I11" s="12"/>
      <c r="J11" s="12"/>
      <c r="K11" s="10"/>
      <c r="P11" s="12"/>
      <c r="Q11" s="12"/>
      <c r="R11" s="20"/>
    </row>
    <row r="12" spans="1:18" s="14" customFormat="1" ht="18" customHeight="1">
      <c r="A12" s="153" t="s">
        <v>68</v>
      </c>
      <c r="B12" s="142" t="s">
        <v>6</v>
      </c>
      <c r="C12" s="142">
        <v>30</v>
      </c>
      <c r="D12" s="155">
        <v>1143.5999999999999</v>
      </c>
      <c r="E12" s="155">
        <v>1115.4000000000001</v>
      </c>
      <c r="F12" s="155">
        <v>1122.5999999999999</v>
      </c>
      <c r="G12" s="155">
        <f t="shared" si="0"/>
        <v>28.199999999999818</v>
      </c>
      <c r="H12" s="155">
        <f t="shared" si="1"/>
        <v>7.1999999999998181</v>
      </c>
      <c r="I12" s="12"/>
      <c r="J12" s="12"/>
      <c r="K12" s="10"/>
      <c r="P12" s="12"/>
      <c r="Q12" s="12"/>
      <c r="R12" s="20"/>
    </row>
    <row r="13" spans="1:18" s="14" customFormat="1" ht="18" customHeight="1">
      <c r="A13" s="153" t="s">
        <v>68</v>
      </c>
      <c r="B13" s="142" t="s">
        <v>6</v>
      </c>
      <c r="C13" s="142">
        <v>40</v>
      </c>
      <c r="D13" s="155">
        <v>1142.0999999999999</v>
      </c>
      <c r="E13" s="155">
        <v>1111</v>
      </c>
      <c r="F13" s="155">
        <v>1119</v>
      </c>
      <c r="G13" s="155">
        <f t="shared" si="0"/>
        <v>31.099999999999909</v>
      </c>
      <c r="H13" s="155">
        <f t="shared" si="1"/>
        <v>8</v>
      </c>
      <c r="I13" s="12"/>
      <c r="J13" s="12"/>
      <c r="K13" s="10"/>
      <c r="P13" s="12"/>
      <c r="Q13" s="12"/>
      <c r="R13" s="20"/>
    </row>
    <row r="14" spans="1:18" s="14" customFormat="1" ht="18" customHeight="1">
      <c r="A14" s="153" t="s">
        <v>68</v>
      </c>
      <c r="B14" s="142" t="s">
        <v>6</v>
      </c>
      <c r="C14" s="142">
        <v>41</v>
      </c>
      <c r="D14" s="155">
        <v>1150.0999999999999</v>
      </c>
      <c r="E14" s="155">
        <v>1114.2</v>
      </c>
      <c r="F14" s="155">
        <v>1124.5</v>
      </c>
      <c r="G14" s="155">
        <f t="shared" si="0"/>
        <v>35.899999999999864</v>
      </c>
      <c r="H14" s="155">
        <f t="shared" si="1"/>
        <v>10.299999999999955</v>
      </c>
      <c r="I14" s="12"/>
      <c r="J14" s="12"/>
      <c r="K14" s="10"/>
      <c r="P14" s="12"/>
      <c r="Q14" s="12"/>
      <c r="R14" s="20"/>
    </row>
    <row r="15" spans="1:18" s="14" customFormat="1" ht="18" customHeight="1">
      <c r="A15" s="153" t="s">
        <v>68</v>
      </c>
      <c r="B15" s="142" t="s">
        <v>6</v>
      </c>
      <c r="C15" s="142">
        <v>42</v>
      </c>
      <c r="D15" s="155">
        <v>1157.2</v>
      </c>
      <c r="E15" s="155">
        <v>1114.0999999999999</v>
      </c>
      <c r="F15" s="155">
        <v>1124.5</v>
      </c>
      <c r="G15" s="155">
        <f t="shared" si="0"/>
        <v>43.100000000000136</v>
      </c>
      <c r="H15" s="155">
        <f t="shared" si="1"/>
        <v>10.400000000000091</v>
      </c>
      <c r="I15" s="12"/>
      <c r="J15" s="12"/>
      <c r="K15" s="10"/>
      <c r="P15" s="12"/>
      <c r="Q15" s="12"/>
      <c r="R15" s="20"/>
    </row>
    <row r="16" spans="1:18" s="16" customFormat="1" ht="18" customHeight="1">
      <c r="A16" s="18" t="s">
        <v>66</v>
      </c>
      <c r="B16" s="15" t="s">
        <v>7</v>
      </c>
      <c r="C16" s="15">
        <v>7</v>
      </c>
      <c r="D16" s="156">
        <v>1147.8</v>
      </c>
      <c r="E16" s="156">
        <v>1112</v>
      </c>
      <c r="F16" s="156">
        <v>1122</v>
      </c>
      <c r="G16" s="156">
        <f t="shared" si="0"/>
        <v>35.799999999999955</v>
      </c>
      <c r="H16" s="156">
        <f t="shared" si="1"/>
        <v>10</v>
      </c>
      <c r="I16" s="106"/>
      <c r="J16" s="106"/>
      <c r="K16" s="126"/>
      <c r="P16" s="15"/>
      <c r="Q16" s="15"/>
      <c r="R16" s="19"/>
    </row>
    <row r="17" spans="1:18" s="16" customFormat="1" ht="18" customHeight="1">
      <c r="A17" s="18" t="s">
        <v>66</v>
      </c>
      <c r="B17" s="15" t="s">
        <v>7</v>
      </c>
      <c r="C17" s="15">
        <v>8</v>
      </c>
      <c r="D17" s="156">
        <v>1130</v>
      </c>
      <c r="E17" s="156">
        <v>1114.2</v>
      </c>
      <c r="F17" s="156">
        <v>1119.5</v>
      </c>
      <c r="G17" s="156">
        <f t="shared" si="0"/>
        <v>15.799999999999955</v>
      </c>
      <c r="H17" s="156">
        <f t="shared" si="1"/>
        <v>5.2999999999999545</v>
      </c>
      <c r="I17" s="106"/>
      <c r="J17" s="106"/>
      <c r="K17" s="126"/>
      <c r="P17" s="15"/>
      <c r="Q17" s="15"/>
      <c r="R17" s="19"/>
    </row>
    <row r="18" spans="1:18" s="16" customFormat="1" ht="18" customHeight="1">
      <c r="A18" s="18" t="s">
        <v>66</v>
      </c>
      <c r="B18" s="15" t="s">
        <v>7</v>
      </c>
      <c r="C18" s="15">
        <v>9</v>
      </c>
      <c r="D18" s="156">
        <v>1134.5999999999999</v>
      </c>
      <c r="E18" s="156">
        <v>1111</v>
      </c>
      <c r="F18" s="156">
        <v>1116.3</v>
      </c>
      <c r="G18" s="156">
        <f t="shared" si="0"/>
        <v>23.599999999999909</v>
      </c>
      <c r="H18" s="156">
        <f t="shared" si="1"/>
        <v>5.2999999999999545</v>
      </c>
      <c r="I18" s="106"/>
      <c r="J18" s="106"/>
      <c r="K18" s="126"/>
      <c r="P18" s="15"/>
      <c r="Q18" s="15"/>
      <c r="R18" s="19"/>
    </row>
    <row r="19" spans="1:18" s="16" customFormat="1" ht="18" customHeight="1">
      <c r="A19" s="18" t="s">
        <v>66</v>
      </c>
      <c r="B19" s="15" t="s">
        <v>7</v>
      </c>
      <c r="C19" s="15">
        <v>19</v>
      </c>
      <c r="D19" s="156">
        <v>1144.7</v>
      </c>
      <c r="E19" s="156">
        <v>1114.7</v>
      </c>
      <c r="F19" s="156">
        <v>1121.7</v>
      </c>
      <c r="G19" s="156">
        <f t="shared" si="0"/>
        <v>30</v>
      </c>
      <c r="H19" s="156">
        <f t="shared" si="1"/>
        <v>7</v>
      </c>
      <c r="I19" s="106"/>
      <c r="J19" s="106"/>
      <c r="K19" s="126"/>
      <c r="P19" s="15"/>
      <c r="Q19" s="15"/>
      <c r="R19" s="19"/>
    </row>
    <row r="20" spans="1:18" s="16" customFormat="1" ht="18" customHeight="1">
      <c r="A20" s="18" t="s">
        <v>66</v>
      </c>
      <c r="B20" s="15" t="s">
        <v>7</v>
      </c>
      <c r="C20" s="15">
        <v>20</v>
      </c>
      <c r="D20" s="156">
        <v>1137.9000000000001</v>
      </c>
      <c r="E20" s="156">
        <v>1112.7</v>
      </c>
      <c r="F20" s="156">
        <v>1118.5</v>
      </c>
      <c r="G20" s="156">
        <f t="shared" si="0"/>
        <v>25.200000000000045</v>
      </c>
      <c r="H20" s="156">
        <f t="shared" si="1"/>
        <v>5.7999999999999545</v>
      </c>
      <c r="I20" s="106"/>
      <c r="J20" s="106"/>
      <c r="K20" s="126"/>
      <c r="P20" s="15"/>
      <c r="Q20" s="15"/>
      <c r="R20" s="19"/>
    </row>
    <row r="21" spans="1:18" s="16" customFormat="1" ht="18" customHeight="1">
      <c r="A21" s="18" t="s">
        <v>66</v>
      </c>
      <c r="B21" s="15" t="s">
        <v>7</v>
      </c>
      <c r="C21" s="15">
        <v>21</v>
      </c>
      <c r="D21" s="156">
        <v>1137.5999999999999</v>
      </c>
      <c r="E21" s="156">
        <v>1110.5</v>
      </c>
      <c r="F21" s="156">
        <v>1117</v>
      </c>
      <c r="G21" s="156">
        <f t="shared" si="0"/>
        <v>27.099999999999909</v>
      </c>
      <c r="H21" s="156">
        <f t="shared" si="1"/>
        <v>6.5</v>
      </c>
      <c r="I21" s="106"/>
      <c r="J21" s="106"/>
      <c r="K21" s="126"/>
      <c r="P21" s="15"/>
      <c r="Q21" s="15"/>
      <c r="R21" s="19"/>
    </row>
    <row r="22" spans="1:18" s="16" customFormat="1" ht="18" customHeight="1">
      <c r="A22" s="18" t="s">
        <v>66</v>
      </c>
      <c r="B22" s="15" t="s">
        <v>7</v>
      </c>
      <c r="C22" s="15">
        <v>34</v>
      </c>
      <c r="D22" s="156">
        <v>1162.9000000000001</v>
      </c>
      <c r="E22" s="156">
        <v>1113.4000000000001</v>
      </c>
      <c r="F22" s="156">
        <v>1127.0999999999999</v>
      </c>
      <c r="G22" s="156">
        <f t="shared" si="0"/>
        <v>49.5</v>
      </c>
      <c r="H22" s="156">
        <f t="shared" si="1"/>
        <v>13.699999999999818</v>
      </c>
      <c r="I22" s="106"/>
      <c r="J22" s="15"/>
      <c r="K22" s="157"/>
      <c r="P22" s="15"/>
      <c r="Q22" s="15"/>
      <c r="R22" s="19"/>
    </row>
    <row r="23" spans="1:18" s="16" customFormat="1" ht="18" customHeight="1">
      <c r="A23" s="18" t="s">
        <v>66</v>
      </c>
      <c r="B23" s="15" t="s">
        <v>7</v>
      </c>
      <c r="C23" s="15">
        <v>35</v>
      </c>
      <c r="D23" s="156">
        <v>1149.3</v>
      </c>
      <c r="E23" s="156">
        <v>1112.4000000000001</v>
      </c>
      <c r="F23" s="156">
        <v>1122</v>
      </c>
      <c r="G23" s="156">
        <f t="shared" si="0"/>
        <v>36.899999999999864</v>
      </c>
      <c r="H23" s="156">
        <f t="shared" si="1"/>
        <v>9.5999999999999091</v>
      </c>
      <c r="I23" s="106"/>
      <c r="J23" s="15"/>
      <c r="K23" s="157"/>
      <c r="P23" s="15"/>
      <c r="Q23" s="15"/>
      <c r="R23" s="19"/>
    </row>
    <row r="24" spans="1:18" s="16" customFormat="1" ht="18" customHeight="1">
      <c r="A24" s="18" t="s">
        <v>66</v>
      </c>
      <c r="B24" s="15" t="s">
        <v>7</v>
      </c>
      <c r="C24" s="15">
        <v>36</v>
      </c>
      <c r="D24" s="156">
        <v>1151.2</v>
      </c>
      <c r="E24" s="156">
        <v>1109.4000000000001</v>
      </c>
      <c r="F24" s="156">
        <v>1121.7</v>
      </c>
      <c r="G24" s="156">
        <f t="shared" si="0"/>
        <v>41.799999999999955</v>
      </c>
      <c r="H24" s="156">
        <f t="shared" si="1"/>
        <v>12.299999999999955</v>
      </c>
      <c r="I24" s="106"/>
      <c r="J24" s="15"/>
      <c r="K24" s="157"/>
      <c r="P24" s="15"/>
      <c r="Q24" s="15"/>
      <c r="R24" s="19"/>
    </row>
    <row r="25" spans="1:18" s="16" customFormat="1" ht="18" customHeight="1">
      <c r="A25" s="18" t="s">
        <v>66</v>
      </c>
      <c r="B25" s="15" t="s">
        <v>7</v>
      </c>
      <c r="C25" s="15">
        <v>43</v>
      </c>
      <c r="D25" s="156">
        <v>1125.5999999999999</v>
      </c>
      <c r="E25" s="156">
        <v>1109.8</v>
      </c>
      <c r="F25" s="156">
        <v>1113.5999999999999</v>
      </c>
      <c r="G25" s="156">
        <f t="shared" si="0"/>
        <v>15.799999999999955</v>
      </c>
      <c r="H25" s="156">
        <f t="shared" si="1"/>
        <v>3.7999999999999545</v>
      </c>
      <c r="I25" s="15"/>
      <c r="J25" s="15"/>
      <c r="K25" s="157"/>
      <c r="P25" s="15"/>
      <c r="Q25" s="15"/>
      <c r="R25" s="19"/>
    </row>
    <row r="26" spans="1:18" s="16" customFormat="1" ht="18" customHeight="1">
      <c r="A26" s="18" t="s">
        <v>66</v>
      </c>
      <c r="B26" s="15" t="s">
        <v>7</v>
      </c>
      <c r="C26" s="15">
        <v>44</v>
      </c>
      <c r="D26" s="156">
        <v>1153.8</v>
      </c>
      <c r="E26" s="156">
        <v>1114.4000000000001</v>
      </c>
      <c r="F26" s="156">
        <v>1124.3</v>
      </c>
      <c r="G26" s="156">
        <f t="shared" si="0"/>
        <v>39.399999999999864</v>
      </c>
      <c r="H26" s="156">
        <f t="shared" si="1"/>
        <v>9.8999999999998636</v>
      </c>
      <c r="I26" s="15"/>
      <c r="J26" s="15"/>
      <c r="K26" s="157"/>
      <c r="P26" s="15"/>
      <c r="Q26" s="15"/>
      <c r="R26" s="19"/>
    </row>
    <row r="27" spans="1:18" s="16" customFormat="1" ht="18" customHeight="1">
      <c r="A27" s="18" t="s">
        <v>66</v>
      </c>
      <c r="B27" s="15" t="s">
        <v>7</v>
      </c>
      <c r="C27" s="15">
        <v>48</v>
      </c>
      <c r="D27" s="156">
        <v>1154.9000000000001</v>
      </c>
      <c r="E27" s="156">
        <v>1114.3</v>
      </c>
      <c r="F27" s="156">
        <v>1125.5999999999999</v>
      </c>
      <c r="G27" s="156">
        <f t="shared" si="0"/>
        <v>40.600000000000136</v>
      </c>
      <c r="H27" s="156">
        <f t="shared" si="1"/>
        <v>11.299999999999955</v>
      </c>
      <c r="I27" s="106"/>
      <c r="J27" s="106"/>
      <c r="K27" s="126"/>
      <c r="P27" s="15"/>
      <c r="Q27" s="15"/>
      <c r="R27" s="19"/>
    </row>
    <row r="28" spans="1:18" s="14" customFormat="1" ht="18" customHeight="1">
      <c r="A28" s="92" t="s">
        <v>67</v>
      </c>
      <c r="B28" s="146" t="s">
        <v>8</v>
      </c>
      <c r="C28" s="146">
        <v>10</v>
      </c>
      <c r="D28" s="154">
        <v>1144</v>
      </c>
      <c r="E28" s="154">
        <v>1109.5999999999999</v>
      </c>
      <c r="F28" s="154">
        <v>1119.8</v>
      </c>
      <c r="G28" s="154">
        <f t="shared" si="0"/>
        <v>34.400000000000091</v>
      </c>
      <c r="H28" s="154">
        <f t="shared" si="1"/>
        <v>10.200000000000045</v>
      </c>
      <c r="I28" s="12"/>
      <c r="J28" s="12"/>
      <c r="K28" s="10"/>
      <c r="P28" s="12"/>
      <c r="Q28" s="12"/>
      <c r="R28" s="20"/>
    </row>
    <row r="29" spans="1:18" s="14" customFormat="1" ht="18" customHeight="1">
      <c r="A29" s="92" t="s">
        <v>67</v>
      </c>
      <c r="B29" s="146" t="s">
        <v>8</v>
      </c>
      <c r="C29" s="146">
        <v>11</v>
      </c>
      <c r="D29" s="154">
        <v>1129.9000000000001</v>
      </c>
      <c r="E29" s="154">
        <v>1110.5</v>
      </c>
      <c r="F29" s="154">
        <v>1116.5999999999999</v>
      </c>
      <c r="G29" s="154">
        <f t="shared" si="0"/>
        <v>19.400000000000091</v>
      </c>
      <c r="H29" s="154">
        <f t="shared" si="1"/>
        <v>6.0999999999999091</v>
      </c>
      <c r="I29" s="12"/>
      <c r="J29" s="12"/>
      <c r="K29" s="10"/>
      <c r="P29" s="12"/>
      <c r="Q29" s="12"/>
      <c r="R29" s="20"/>
    </row>
    <row r="30" spans="1:18" s="14" customFormat="1" ht="18" customHeight="1">
      <c r="A30" s="92" t="s">
        <v>67</v>
      </c>
      <c r="B30" s="146" t="s">
        <v>8</v>
      </c>
      <c r="C30" s="146">
        <v>12</v>
      </c>
      <c r="D30" s="154">
        <v>1159.2</v>
      </c>
      <c r="E30" s="154">
        <v>1115.5999999999999</v>
      </c>
      <c r="F30" s="154">
        <v>1127.4000000000001</v>
      </c>
      <c r="G30" s="154">
        <f t="shared" si="0"/>
        <v>43.600000000000136</v>
      </c>
      <c r="H30" s="154">
        <f t="shared" si="1"/>
        <v>11.800000000000182</v>
      </c>
      <c r="I30" s="12"/>
      <c r="J30" s="12"/>
      <c r="K30" s="10"/>
      <c r="P30" s="12"/>
      <c r="Q30" s="12"/>
      <c r="R30" s="20"/>
    </row>
    <row r="31" spans="1:18" s="14" customFormat="1" ht="18" customHeight="1">
      <c r="A31" s="92" t="s">
        <v>67</v>
      </c>
      <c r="B31" s="146" t="s">
        <v>8</v>
      </c>
      <c r="C31" s="146" t="s">
        <v>13</v>
      </c>
      <c r="D31" s="154">
        <v>1149.5</v>
      </c>
      <c r="E31" s="154">
        <v>1109.5</v>
      </c>
      <c r="F31" s="154">
        <v>1118.2</v>
      </c>
      <c r="G31" s="154">
        <f t="shared" si="0"/>
        <v>40</v>
      </c>
      <c r="H31" s="154">
        <f t="shared" si="1"/>
        <v>8.7000000000000455</v>
      </c>
      <c r="I31" s="12"/>
      <c r="J31" s="12"/>
      <c r="K31" s="10"/>
      <c r="L31" s="13"/>
      <c r="M31" s="13"/>
      <c r="N31" s="13"/>
      <c r="O31" s="13"/>
      <c r="P31" s="12"/>
      <c r="Q31" s="12"/>
      <c r="R31" s="20"/>
    </row>
    <row r="32" spans="1:18" s="14" customFormat="1" ht="18" customHeight="1">
      <c r="A32" s="92" t="s">
        <v>67</v>
      </c>
      <c r="B32" s="146" t="s">
        <v>8</v>
      </c>
      <c r="C32" s="146" t="s">
        <v>14</v>
      </c>
      <c r="D32" s="154">
        <v>1136</v>
      </c>
      <c r="E32" s="154">
        <v>1110.5</v>
      </c>
      <c r="F32" s="154">
        <v>1115.7</v>
      </c>
      <c r="G32" s="154">
        <f t="shared" si="0"/>
        <v>25.5</v>
      </c>
      <c r="H32" s="154">
        <f t="shared" si="1"/>
        <v>5.2000000000000455</v>
      </c>
      <c r="I32" s="12"/>
      <c r="J32" s="12"/>
      <c r="K32" s="10"/>
      <c r="L32" s="13"/>
      <c r="M32" s="13"/>
      <c r="N32" s="13"/>
      <c r="O32" s="13"/>
      <c r="P32" s="12"/>
      <c r="Q32" s="12"/>
      <c r="R32" s="20"/>
    </row>
    <row r="33" spans="1:18" s="14" customFormat="1" ht="18" customHeight="1">
      <c r="A33" s="92" t="s">
        <v>67</v>
      </c>
      <c r="B33" s="146" t="s">
        <v>8</v>
      </c>
      <c r="C33" s="146" t="s">
        <v>15</v>
      </c>
      <c r="D33" s="154">
        <v>1139.7</v>
      </c>
      <c r="E33" s="154">
        <v>1116.2</v>
      </c>
      <c r="F33" s="154">
        <v>1121.0999999999999</v>
      </c>
      <c r="G33" s="154">
        <f t="shared" si="0"/>
        <v>23.5</v>
      </c>
      <c r="H33" s="154">
        <f t="shared" si="1"/>
        <v>4.8999999999998636</v>
      </c>
      <c r="I33" s="12"/>
      <c r="J33" s="12"/>
      <c r="K33" s="10"/>
      <c r="L33" s="13"/>
      <c r="M33" s="13"/>
      <c r="N33" s="13"/>
      <c r="O33" s="13"/>
      <c r="P33" s="12"/>
      <c r="Q33" s="12"/>
      <c r="R33" s="20"/>
    </row>
    <row r="34" spans="1:18" s="14" customFormat="1" ht="18" customHeight="1">
      <c r="A34" s="92" t="s">
        <v>67</v>
      </c>
      <c r="B34" s="146" t="s">
        <v>8</v>
      </c>
      <c r="C34" s="146">
        <v>31</v>
      </c>
      <c r="D34" s="154">
        <v>1141.0999999999999</v>
      </c>
      <c r="E34" s="154">
        <v>1110</v>
      </c>
      <c r="F34" s="154">
        <v>1117.8</v>
      </c>
      <c r="G34" s="154">
        <f t="shared" si="0"/>
        <v>31.099999999999909</v>
      </c>
      <c r="H34" s="154">
        <f t="shared" si="1"/>
        <v>7.7999999999999545</v>
      </c>
      <c r="I34" s="12"/>
      <c r="J34" s="24"/>
      <c r="K34" s="25"/>
      <c r="P34" s="12"/>
      <c r="Q34" s="12"/>
      <c r="R34" s="20"/>
    </row>
    <row r="35" spans="1:18" s="14" customFormat="1" ht="18" customHeight="1">
      <c r="A35" s="92" t="s">
        <v>67</v>
      </c>
      <c r="B35" s="146" t="s">
        <v>8</v>
      </c>
      <c r="C35" s="146" t="s">
        <v>10</v>
      </c>
      <c r="D35" s="154">
        <v>1155.5</v>
      </c>
      <c r="E35" s="154">
        <v>1107.9000000000001</v>
      </c>
      <c r="F35" s="154">
        <v>1121.3</v>
      </c>
      <c r="G35" s="154">
        <f t="shared" si="0"/>
        <v>47.599999999999909</v>
      </c>
      <c r="H35" s="154">
        <f t="shared" si="1"/>
        <v>13.399999999999864</v>
      </c>
      <c r="I35" s="12"/>
      <c r="J35" s="12"/>
      <c r="K35" s="10"/>
      <c r="P35" s="12"/>
      <c r="Q35" s="12"/>
      <c r="R35" s="20"/>
    </row>
    <row r="36" spans="1:18" s="14" customFormat="1" ht="18" customHeight="1">
      <c r="A36" s="92" t="s">
        <v>67</v>
      </c>
      <c r="B36" s="146" t="s">
        <v>8</v>
      </c>
      <c r="C36" s="146">
        <v>33</v>
      </c>
      <c r="D36" s="154">
        <v>1136.5</v>
      </c>
      <c r="E36" s="154">
        <v>1111.7</v>
      </c>
      <c r="F36" s="154">
        <v>1117.7</v>
      </c>
      <c r="G36" s="154">
        <f t="shared" si="0"/>
        <v>24.799999999999955</v>
      </c>
      <c r="H36" s="154">
        <f t="shared" si="1"/>
        <v>6</v>
      </c>
      <c r="I36" s="12"/>
      <c r="J36" s="24"/>
      <c r="K36" s="25"/>
      <c r="P36" s="12"/>
      <c r="Q36" s="12"/>
      <c r="R36" s="20"/>
    </row>
    <row r="37" spans="1:18" s="14" customFormat="1" ht="18" customHeight="1">
      <c r="A37" s="92" t="s">
        <v>67</v>
      </c>
      <c r="B37" s="146" t="s">
        <v>8</v>
      </c>
      <c r="C37" s="146">
        <v>46</v>
      </c>
      <c r="D37" s="154">
        <v>1140.3</v>
      </c>
      <c r="E37" s="154">
        <v>1113.5</v>
      </c>
      <c r="F37" s="154">
        <v>1122</v>
      </c>
      <c r="G37" s="154">
        <f t="shared" si="0"/>
        <v>26.799999999999955</v>
      </c>
      <c r="H37" s="154">
        <f t="shared" si="1"/>
        <v>8.5</v>
      </c>
      <c r="I37" s="12"/>
      <c r="J37" s="24"/>
      <c r="K37" s="25"/>
      <c r="P37" s="12"/>
      <c r="Q37" s="12"/>
      <c r="R37" s="20"/>
    </row>
    <row r="38" spans="1:18" s="14" customFormat="1" ht="18" customHeight="1">
      <c r="A38" s="92" t="s">
        <v>67</v>
      </c>
      <c r="B38" s="146" t="s">
        <v>8</v>
      </c>
      <c r="C38" s="146">
        <v>47</v>
      </c>
      <c r="D38" s="154">
        <v>1169</v>
      </c>
      <c r="E38" s="154">
        <v>1112</v>
      </c>
      <c r="F38" s="154">
        <v>1129.4000000000001</v>
      </c>
      <c r="G38" s="154">
        <f t="shared" si="0"/>
        <v>57</v>
      </c>
      <c r="H38" s="154">
        <f t="shared" si="1"/>
        <v>17.400000000000091</v>
      </c>
      <c r="I38" s="12"/>
      <c r="J38" s="24"/>
      <c r="K38" s="25"/>
      <c r="P38" s="12"/>
      <c r="Q38" s="12"/>
      <c r="R38" s="20"/>
    </row>
    <row r="39" spans="1:18" s="14" customFormat="1" ht="18" customHeight="1">
      <c r="A39" s="92" t="s">
        <v>67</v>
      </c>
      <c r="B39" s="146" t="s">
        <v>8</v>
      </c>
      <c r="C39" s="146">
        <v>45</v>
      </c>
      <c r="D39" s="154">
        <v>1144.0999999999999</v>
      </c>
      <c r="E39" s="154">
        <v>1109.9000000000001</v>
      </c>
      <c r="F39" s="154">
        <v>1118.0999999999999</v>
      </c>
      <c r="G39" s="154">
        <f t="shared" si="0"/>
        <v>34.199999999999818</v>
      </c>
      <c r="H39" s="154">
        <f t="shared" si="1"/>
        <v>8.1999999999998181</v>
      </c>
      <c r="I39" s="12"/>
      <c r="J39" s="12"/>
      <c r="K39" s="10"/>
      <c r="P39" s="12"/>
      <c r="Q39" s="12"/>
      <c r="R39" s="20"/>
    </row>
    <row r="40" spans="1:18">
      <c r="A40" s="16"/>
    </row>
    <row r="41" spans="1:18">
      <c r="A41" s="16"/>
    </row>
    <row r="42" spans="1:18" ht="18" customHeight="1">
      <c r="A42" s="16"/>
      <c r="B42" s="4"/>
      <c r="C42" s="4"/>
      <c r="I42" s="4"/>
      <c r="J42" s="4"/>
      <c r="K42" s="4"/>
      <c r="M42" s="7"/>
      <c r="N42" s="7"/>
      <c r="O42" s="7"/>
      <c r="P42" s="4"/>
      <c r="Q42" s="4"/>
    </row>
    <row r="43" spans="1:18">
      <c r="A43" s="16"/>
    </row>
    <row r="44" spans="1:18">
      <c r="A44" s="16"/>
    </row>
    <row r="45" spans="1:18">
      <c r="A45" s="16"/>
    </row>
    <row r="46" spans="1:18">
      <c r="A46" s="16"/>
    </row>
    <row r="47" spans="1:18">
      <c r="A47" s="16"/>
    </row>
    <row r="48" spans="1:18">
      <c r="A48" s="16"/>
    </row>
    <row r="49" spans="1:1">
      <c r="A49" s="16"/>
    </row>
    <row r="50" spans="1:1">
      <c r="A50" s="16"/>
    </row>
    <row r="51" spans="1:1">
      <c r="A51" s="16"/>
    </row>
    <row r="52" spans="1:1">
      <c r="A52" s="16"/>
    </row>
    <row r="53" spans="1:1">
      <c r="A53" s="16"/>
    </row>
    <row r="54" spans="1:1">
      <c r="A54" s="16"/>
    </row>
    <row r="55" spans="1:1">
      <c r="A55" s="16"/>
    </row>
    <row r="56" spans="1:1">
      <c r="A56" s="16"/>
    </row>
    <row r="57" spans="1:1">
      <c r="A57" s="16"/>
    </row>
    <row r="58" spans="1:1">
      <c r="A58" s="16"/>
    </row>
    <row r="59" spans="1:1">
      <c r="A59" s="16"/>
    </row>
    <row r="60" spans="1:1">
      <c r="A60" s="16"/>
    </row>
  </sheetData>
  <mergeCells count="1">
    <mergeCell ref="A1:F1"/>
  </mergeCells>
  <pageMargins left="0.7" right="0.7" top="0.75" bottom="0.75" header="0.3" footer="0.3"/>
  <pageSetup orientation="portrait" r:id="rId1"/>
  <headerFooter>
    <oddHeader>&amp;C&amp;"-,Bold"2014 BBN caged bee metrics&amp;"-,Regular"
&amp;"-,Bold"9/18/14  Thu  MJC</oddHeader>
  </headerFooter>
  <drawing r:id="rId2"/>
</worksheet>
</file>

<file path=xl/worksheets/sheet6.xml><?xml version="1.0" encoding="utf-8"?>
<worksheet xmlns="http://schemas.openxmlformats.org/spreadsheetml/2006/main" xmlns:r="http://schemas.openxmlformats.org/officeDocument/2006/relationships">
  <dimension ref="A1:BP65"/>
  <sheetViews>
    <sheetView topLeftCell="A10" zoomScale="95" zoomScaleNormal="95" workbookViewId="0">
      <selection activeCell="K31" sqref="K31"/>
    </sheetView>
  </sheetViews>
  <sheetFormatPr defaultRowHeight="15"/>
  <cols>
    <col min="1" max="1" width="18.7109375" style="4" customWidth="1"/>
    <col min="2" max="4" width="9.140625" style="28"/>
    <col min="5" max="5" width="11.28515625" style="28" bestFit="1" customWidth="1"/>
    <col min="6" max="7" width="12" style="28" bestFit="1" customWidth="1"/>
    <col min="8" max="8" width="9.28515625" style="28" customWidth="1"/>
    <col min="9" max="10" width="10" style="28" customWidth="1"/>
    <col min="11" max="11" width="14.7109375" style="28" bestFit="1" customWidth="1"/>
    <col min="12" max="12" width="14.7109375" style="38" customWidth="1"/>
    <col min="13" max="14" width="22.7109375" style="28" customWidth="1"/>
    <col min="15" max="15" width="16.7109375" style="31" customWidth="1"/>
    <col min="16" max="16" width="16.85546875" style="31" customWidth="1"/>
    <col min="17" max="19" width="9.140625" style="31"/>
    <col min="20" max="20" width="17.28515625" style="47" customWidth="1"/>
    <col min="21" max="16384" width="9.140625" style="31"/>
  </cols>
  <sheetData>
    <row r="1" spans="1:68">
      <c r="A1" s="219" t="s">
        <v>165</v>
      </c>
      <c r="B1" s="220"/>
      <c r="C1" s="220"/>
      <c r="D1" s="220"/>
      <c r="E1" s="223"/>
      <c r="F1" s="223"/>
      <c r="G1" s="223"/>
      <c r="H1" s="224"/>
    </row>
    <row r="2" spans="1:68">
      <c r="A2" s="22"/>
      <c r="B2" s="30" t="s">
        <v>5</v>
      </c>
      <c r="C2" s="30" t="s">
        <v>3</v>
      </c>
      <c r="D2" s="30"/>
      <c r="E2" s="30" t="s">
        <v>62</v>
      </c>
      <c r="F2" s="30" t="s">
        <v>63</v>
      </c>
      <c r="G2" s="30" t="s">
        <v>64</v>
      </c>
      <c r="H2" s="30" t="s">
        <v>39</v>
      </c>
      <c r="I2" s="30" t="s">
        <v>9</v>
      </c>
      <c r="J2" s="30" t="s">
        <v>39</v>
      </c>
      <c r="K2" s="30" t="s">
        <v>58</v>
      </c>
      <c r="L2" s="30" t="s">
        <v>58</v>
      </c>
      <c r="M2" s="30"/>
      <c r="N2" s="30" t="s">
        <v>5</v>
      </c>
      <c r="O2" s="30" t="s">
        <v>61</v>
      </c>
      <c r="P2" s="30" t="s">
        <v>61</v>
      </c>
      <c r="Q2" s="37"/>
      <c r="R2" s="39"/>
      <c r="S2" s="39"/>
      <c r="T2" s="48"/>
      <c r="U2" s="37"/>
      <c r="V2" s="37"/>
      <c r="W2" s="37"/>
      <c r="X2" s="37"/>
      <c r="Y2" s="37"/>
      <c r="Z2" s="37"/>
      <c r="AA2" s="37"/>
      <c r="AB2" s="37"/>
      <c r="AC2" s="37"/>
      <c r="AD2" s="37"/>
      <c r="AE2" s="37"/>
      <c r="AF2" s="37"/>
      <c r="AG2" s="37"/>
      <c r="AH2" s="37"/>
      <c r="AI2" s="37"/>
      <c r="AJ2" s="37"/>
      <c r="AK2" s="37"/>
      <c r="AL2" s="37"/>
      <c r="AM2" s="37"/>
      <c r="AN2" s="37"/>
      <c r="AO2" s="37"/>
      <c r="AP2" s="37"/>
      <c r="AQ2" s="37"/>
      <c r="AR2" s="37"/>
      <c r="AS2" s="37"/>
      <c r="AT2" s="37"/>
      <c r="AU2" s="37"/>
      <c r="AV2" s="37"/>
      <c r="AW2" s="37"/>
      <c r="AX2" s="37"/>
      <c r="AY2" s="37"/>
      <c r="AZ2" s="37"/>
      <c r="BA2" s="37"/>
      <c r="BB2" s="37"/>
      <c r="BC2" s="37"/>
      <c r="BD2" s="37"/>
      <c r="BE2" s="37"/>
      <c r="BF2" s="37"/>
      <c r="BG2" s="37"/>
      <c r="BH2" s="37"/>
      <c r="BI2" s="37"/>
      <c r="BJ2" s="37"/>
      <c r="BK2" s="37"/>
      <c r="BL2" s="37"/>
      <c r="BM2" s="37"/>
      <c r="BN2" s="37"/>
      <c r="BO2" s="37"/>
      <c r="BP2" s="37"/>
    </row>
    <row r="3" spans="1:68">
      <c r="A3" s="22" t="s">
        <v>24</v>
      </c>
      <c r="B3" s="30" t="s">
        <v>25</v>
      </c>
      <c r="C3" s="30" t="s">
        <v>25</v>
      </c>
      <c r="D3" s="30" t="s">
        <v>40</v>
      </c>
      <c r="E3" s="30" t="s">
        <v>41</v>
      </c>
      <c r="F3" s="30" t="s">
        <v>41</v>
      </c>
      <c r="G3" s="30" t="s">
        <v>41</v>
      </c>
      <c r="H3" s="30" t="s">
        <v>41</v>
      </c>
      <c r="I3" s="30" t="s">
        <v>41</v>
      </c>
      <c r="J3" s="30" t="s">
        <v>53</v>
      </c>
      <c r="K3" s="30" t="s">
        <v>59</v>
      </c>
      <c r="L3" s="42" t="s">
        <v>159</v>
      </c>
      <c r="M3" s="30" t="s">
        <v>19</v>
      </c>
      <c r="N3" s="30" t="s">
        <v>25</v>
      </c>
      <c r="O3" s="30" t="s">
        <v>39</v>
      </c>
      <c r="P3" s="30" t="s">
        <v>9</v>
      </c>
      <c r="Q3" s="37"/>
      <c r="R3" s="39"/>
      <c r="S3" s="39"/>
      <c r="T3" s="48"/>
      <c r="U3" s="37"/>
      <c r="V3" s="37"/>
      <c r="W3" s="37"/>
      <c r="X3" s="37"/>
      <c r="Y3" s="37"/>
      <c r="Z3" s="37"/>
      <c r="AA3" s="37"/>
      <c r="AB3" s="37"/>
      <c r="AC3" s="37"/>
      <c r="AD3" s="37"/>
      <c r="AE3" s="37"/>
      <c r="AF3" s="37"/>
      <c r="AG3" s="37"/>
      <c r="AH3" s="37"/>
      <c r="AI3" s="37"/>
      <c r="AJ3" s="37"/>
      <c r="AK3" s="37"/>
      <c r="AL3" s="37"/>
      <c r="AM3" s="37"/>
      <c r="AN3" s="37"/>
      <c r="AO3" s="37"/>
      <c r="AP3" s="37"/>
      <c r="AQ3" s="37"/>
      <c r="AR3" s="37"/>
      <c r="AS3" s="37"/>
      <c r="AT3" s="37"/>
      <c r="AU3" s="37"/>
      <c r="AV3" s="37"/>
      <c r="AW3" s="37"/>
      <c r="AX3" s="37"/>
      <c r="AY3" s="37"/>
      <c r="AZ3" s="37"/>
      <c r="BA3" s="37"/>
      <c r="BB3" s="37"/>
      <c r="BC3" s="37"/>
      <c r="BD3" s="37"/>
      <c r="BE3" s="37"/>
      <c r="BF3" s="37"/>
      <c r="BG3" s="37"/>
      <c r="BH3" s="37"/>
      <c r="BI3" s="37"/>
      <c r="BJ3" s="37"/>
      <c r="BK3" s="37"/>
      <c r="BL3" s="37"/>
      <c r="BM3" s="37"/>
      <c r="BN3" s="37"/>
      <c r="BO3" s="37"/>
      <c r="BP3" s="37"/>
    </row>
    <row r="4" spans="1:68" s="35" customFormat="1">
      <c r="A4" s="153" t="s">
        <v>68</v>
      </c>
      <c r="B4" s="136" t="s">
        <v>6</v>
      </c>
      <c r="C4" s="136">
        <v>4</v>
      </c>
      <c r="D4" s="136" t="s">
        <v>32</v>
      </c>
      <c r="E4" s="150">
        <v>0.436</v>
      </c>
      <c r="F4" s="150">
        <v>0.42099999999999999</v>
      </c>
      <c r="G4" s="150">
        <v>0.47199999999999998</v>
      </c>
      <c r="H4" s="151">
        <f t="shared" ref="H4:H30" si="0">AVERAGE(E4:G4)</f>
        <v>0.443</v>
      </c>
      <c r="I4" s="151">
        <f t="shared" ref="I4:I30" si="1">(STDEV(E4:G4))/1.732</f>
        <v>1.513318986383505E-2</v>
      </c>
      <c r="J4" s="151">
        <f>H4-0.291</f>
        <v>0.15200000000000002</v>
      </c>
      <c r="K4" s="152">
        <f>J4/0.001066</f>
        <v>142.5891181988743</v>
      </c>
      <c r="L4" s="137">
        <f>K4*1.4</f>
        <v>199.62476547842402</v>
      </c>
      <c r="M4" s="38" t="s">
        <v>68</v>
      </c>
      <c r="N4" s="38" t="s">
        <v>6</v>
      </c>
      <c r="O4" s="45">
        <f>AVERAGE(L4:L15)</f>
        <v>155.47010214717531</v>
      </c>
      <c r="P4" s="45">
        <f>(STDEV(L4:L15))/3.464</f>
        <v>19.76099226035381</v>
      </c>
      <c r="Q4" s="37"/>
      <c r="R4" s="38"/>
      <c r="S4" s="38"/>
      <c r="T4" s="46"/>
      <c r="U4" s="38"/>
      <c r="V4" s="38"/>
      <c r="W4" s="38"/>
      <c r="X4" s="37"/>
      <c r="Y4" s="37"/>
      <c r="Z4" s="37"/>
      <c r="AA4" s="37"/>
      <c r="AB4" s="37"/>
      <c r="AC4" s="37"/>
      <c r="AD4" s="37"/>
      <c r="AE4" s="37"/>
      <c r="AF4" s="37"/>
      <c r="AG4" s="37"/>
      <c r="AH4" s="37"/>
      <c r="AI4" s="37"/>
      <c r="AJ4" s="37"/>
      <c r="AK4" s="37"/>
      <c r="AL4" s="37"/>
      <c r="AM4" s="37"/>
      <c r="AN4" s="37"/>
      <c r="AO4" s="37"/>
      <c r="AP4" s="37"/>
      <c r="AQ4" s="37"/>
      <c r="AR4" s="37"/>
      <c r="AS4" s="37"/>
      <c r="AT4" s="37"/>
      <c r="AU4" s="37"/>
      <c r="AV4" s="37"/>
      <c r="AW4" s="37"/>
      <c r="AX4" s="37"/>
      <c r="AY4" s="37"/>
      <c r="AZ4" s="37"/>
      <c r="BA4" s="37"/>
      <c r="BB4" s="37"/>
      <c r="BC4" s="37"/>
      <c r="BD4" s="37"/>
      <c r="BE4" s="37"/>
      <c r="BF4" s="37"/>
      <c r="BG4" s="37"/>
      <c r="BH4" s="37"/>
      <c r="BI4" s="37"/>
      <c r="BJ4" s="37"/>
      <c r="BK4" s="37"/>
      <c r="BL4" s="37"/>
      <c r="BM4" s="37"/>
      <c r="BN4" s="37"/>
      <c r="BO4" s="37"/>
      <c r="BP4" s="37"/>
    </row>
    <row r="5" spans="1:68" s="35" customFormat="1">
      <c r="A5" s="153" t="s">
        <v>68</v>
      </c>
      <c r="B5" s="136" t="s">
        <v>6</v>
      </c>
      <c r="C5" s="136">
        <v>5</v>
      </c>
      <c r="D5" s="136" t="s">
        <v>32</v>
      </c>
      <c r="E5" s="150">
        <v>0.42599999999999999</v>
      </c>
      <c r="F5" s="150">
        <v>0.41299999999999998</v>
      </c>
      <c r="G5" s="150">
        <v>0.41199999999999998</v>
      </c>
      <c r="H5" s="151">
        <f t="shared" si="0"/>
        <v>0.41699999999999998</v>
      </c>
      <c r="I5" s="151">
        <f t="shared" si="1"/>
        <v>4.5093820299692035E-3</v>
      </c>
      <c r="J5" s="151">
        <f>H5-0.291</f>
        <v>0.126</v>
      </c>
      <c r="K5" s="152">
        <f>J5/0.001066</f>
        <v>118.19887429643526</v>
      </c>
      <c r="L5" s="137">
        <f t="shared" ref="L5:L39" si="2">K5*1.4</f>
        <v>165.47842401500935</v>
      </c>
      <c r="M5" s="38" t="s">
        <v>66</v>
      </c>
      <c r="N5" s="38" t="s">
        <v>7</v>
      </c>
      <c r="O5" s="45">
        <f>AVERAGE(L16:L27)</f>
        <v>156.07954138002916</v>
      </c>
      <c r="P5" s="45">
        <f>(STDEV(L16:L27))/3.464</f>
        <v>25.482850901955665</v>
      </c>
      <c r="Q5" s="37"/>
      <c r="R5" s="38"/>
      <c r="S5" s="38"/>
      <c r="T5" s="46"/>
      <c r="U5" s="38"/>
      <c r="V5" s="38"/>
      <c r="W5" s="38"/>
      <c r="X5" s="37"/>
      <c r="Y5" s="37"/>
      <c r="Z5" s="37"/>
      <c r="AA5" s="37"/>
      <c r="AB5" s="37"/>
      <c r="AC5" s="37"/>
      <c r="AD5" s="37"/>
      <c r="AE5" s="37"/>
      <c r="AF5" s="37"/>
      <c r="AG5" s="37"/>
      <c r="AH5" s="37"/>
      <c r="AI5" s="37"/>
      <c r="AJ5" s="37"/>
      <c r="AK5" s="37"/>
      <c r="AL5" s="37"/>
      <c r="AM5" s="37"/>
      <c r="AN5" s="37"/>
      <c r="AO5" s="37"/>
      <c r="AP5" s="37"/>
      <c r="AQ5" s="37"/>
      <c r="AR5" s="37"/>
      <c r="AS5" s="37"/>
      <c r="AT5" s="37"/>
      <c r="AU5" s="37"/>
      <c r="AV5" s="37"/>
      <c r="AW5" s="37"/>
      <c r="AX5" s="37"/>
      <c r="AY5" s="37"/>
      <c r="AZ5" s="37"/>
      <c r="BA5" s="37"/>
      <c r="BB5" s="37"/>
      <c r="BC5" s="37"/>
      <c r="BD5" s="37"/>
      <c r="BE5" s="37"/>
      <c r="BF5" s="37"/>
      <c r="BG5" s="37"/>
      <c r="BH5" s="37"/>
      <c r="BI5" s="37"/>
      <c r="BJ5" s="37"/>
      <c r="BK5" s="37"/>
      <c r="BL5" s="37"/>
      <c r="BM5" s="37"/>
      <c r="BN5" s="37"/>
      <c r="BO5" s="37"/>
      <c r="BP5" s="37"/>
    </row>
    <row r="6" spans="1:68" s="35" customFormat="1">
      <c r="A6" s="153" t="s">
        <v>68</v>
      </c>
      <c r="B6" s="136" t="s">
        <v>6</v>
      </c>
      <c r="C6" s="136">
        <v>6</v>
      </c>
      <c r="D6" s="136" t="s">
        <v>32</v>
      </c>
      <c r="E6" s="150">
        <v>0.35499999999999998</v>
      </c>
      <c r="F6" s="150">
        <v>0.32700000000000001</v>
      </c>
      <c r="G6" s="150">
        <v>0.32900000000000001</v>
      </c>
      <c r="H6" s="151">
        <f t="shared" si="0"/>
        <v>0.33699999999999997</v>
      </c>
      <c r="I6" s="151">
        <f t="shared" si="1"/>
        <v>9.0187640599383896E-3</v>
      </c>
      <c r="J6" s="151">
        <f>H6-0.291</f>
        <v>4.5999999999999985E-2</v>
      </c>
      <c r="K6" s="152">
        <f>J6/0.001066</f>
        <v>43.151969981238253</v>
      </c>
      <c r="L6" s="137">
        <f t="shared" si="2"/>
        <v>60.412757973733548</v>
      </c>
      <c r="M6" s="38" t="s">
        <v>67</v>
      </c>
      <c r="N6" s="38" t="s">
        <v>8</v>
      </c>
      <c r="O6" s="45">
        <f>AVERAGE(L28:L39)</f>
        <v>169.64602876797997</v>
      </c>
      <c r="P6" s="45">
        <f>(STDEV(L28:L39))/3.317</f>
        <v>27.88433571395581</v>
      </c>
      <c r="Q6" s="37"/>
      <c r="R6" s="38"/>
      <c r="S6" s="38"/>
      <c r="T6" s="46"/>
      <c r="U6" s="38"/>
      <c r="V6" s="38"/>
      <c r="W6" s="38"/>
      <c r="X6" s="37"/>
      <c r="Y6" s="37"/>
      <c r="Z6" s="37"/>
      <c r="AA6" s="37"/>
      <c r="AB6" s="37"/>
      <c r="AC6" s="37"/>
      <c r="AD6" s="37"/>
      <c r="AE6" s="37"/>
      <c r="AF6" s="37"/>
      <c r="AG6" s="37"/>
      <c r="AH6" s="37"/>
      <c r="AI6" s="37"/>
      <c r="AJ6" s="37"/>
      <c r="AK6" s="37"/>
      <c r="AL6" s="37"/>
      <c r="AM6" s="37"/>
      <c r="AN6" s="37"/>
      <c r="AO6" s="37"/>
      <c r="AP6" s="37"/>
      <c r="AQ6" s="37"/>
      <c r="AR6" s="37"/>
      <c r="AS6" s="37"/>
      <c r="AT6" s="37"/>
      <c r="AU6" s="37"/>
      <c r="AV6" s="37"/>
      <c r="AW6" s="37"/>
      <c r="AX6" s="37"/>
      <c r="AY6" s="37"/>
      <c r="AZ6" s="37"/>
      <c r="BA6" s="37"/>
      <c r="BB6" s="37"/>
      <c r="BC6" s="37"/>
      <c r="BD6" s="37"/>
      <c r="BE6" s="37"/>
      <c r="BF6" s="37"/>
      <c r="BG6" s="37"/>
      <c r="BH6" s="37"/>
      <c r="BI6" s="37"/>
      <c r="BJ6" s="37"/>
      <c r="BK6" s="37"/>
      <c r="BL6" s="37"/>
      <c r="BM6" s="37"/>
      <c r="BN6" s="37"/>
      <c r="BO6" s="37"/>
      <c r="BP6" s="37"/>
    </row>
    <row r="7" spans="1:68" s="35" customFormat="1">
      <c r="A7" s="153" t="s">
        <v>68</v>
      </c>
      <c r="B7" s="136" t="s">
        <v>6</v>
      </c>
      <c r="C7" s="136">
        <v>23</v>
      </c>
      <c r="D7" s="136" t="s">
        <v>32</v>
      </c>
      <c r="E7" s="150">
        <v>0.47599999999999998</v>
      </c>
      <c r="F7" s="150">
        <v>0.5</v>
      </c>
      <c r="G7" s="150">
        <v>0.46500000000000002</v>
      </c>
      <c r="H7" s="151">
        <f t="shared" si="0"/>
        <v>0.48033333333333333</v>
      </c>
      <c r="I7" s="151">
        <f t="shared" si="1"/>
        <v>1.0333636457781983E-2</v>
      </c>
      <c r="J7" s="151">
        <f>H7-0.291</f>
        <v>0.18933333333333335</v>
      </c>
      <c r="K7" s="152">
        <f>J7/0.001066</f>
        <v>177.61100687929957</v>
      </c>
      <c r="L7" s="137">
        <f t="shared" si="2"/>
        <v>248.65540963101938</v>
      </c>
      <c r="M7" s="37"/>
      <c r="N7" s="37"/>
      <c r="O7" s="37"/>
      <c r="P7" s="37"/>
      <c r="Q7" s="37"/>
      <c r="R7" s="38"/>
      <c r="S7" s="38"/>
      <c r="T7" s="46"/>
      <c r="U7" s="38"/>
      <c r="V7" s="38"/>
      <c r="W7" s="38"/>
      <c r="X7" s="37"/>
      <c r="Y7" s="37"/>
      <c r="Z7" s="37"/>
      <c r="AA7" s="37"/>
      <c r="AB7" s="37"/>
      <c r="AC7" s="37"/>
      <c r="AD7" s="37"/>
      <c r="AE7" s="37"/>
      <c r="AF7" s="37"/>
      <c r="AG7" s="37"/>
      <c r="AH7" s="37"/>
      <c r="AI7" s="37"/>
      <c r="AJ7" s="37"/>
      <c r="AK7" s="37"/>
      <c r="AL7" s="37"/>
      <c r="AM7" s="37"/>
      <c r="AN7" s="37"/>
      <c r="AO7" s="37"/>
      <c r="AP7" s="37"/>
      <c r="AQ7" s="37"/>
      <c r="AR7" s="37"/>
      <c r="AS7" s="37"/>
      <c r="AT7" s="37"/>
      <c r="AU7" s="37"/>
      <c r="AV7" s="37"/>
      <c r="AW7" s="37"/>
      <c r="AX7" s="37"/>
      <c r="AY7" s="37"/>
      <c r="AZ7" s="37"/>
      <c r="BA7" s="37"/>
      <c r="BB7" s="37"/>
      <c r="BC7" s="37"/>
      <c r="BD7" s="37"/>
      <c r="BE7" s="37"/>
      <c r="BF7" s="37"/>
      <c r="BG7" s="37"/>
      <c r="BH7" s="37"/>
      <c r="BI7" s="37"/>
      <c r="BJ7" s="37"/>
      <c r="BK7" s="37"/>
      <c r="BL7" s="37"/>
      <c r="BM7" s="37"/>
      <c r="BN7" s="37"/>
      <c r="BO7" s="37"/>
      <c r="BP7" s="37"/>
    </row>
    <row r="8" spans="1:68" s="35" customFormat="1">
      <c r="A8" s="153" t="s">
        <v>68</v>
      </c>
      <c r="B8" s="136" t="s">
        <v>6</v>
      </c>
      <c r="C8" s="136">
        <v>24</v>
      </c>
      <c r="D8" s="136" t="s">
        <v>32</v>
      </c>
      <c r="E8" s="150">
        <v>0.39</v>
      </c>
      <c r="F8" s="150">
        <v>0.39700000000000002</v>
      </c>
      <c r="G8" s="150">
        <v>0.38400000000000001</v>
      </c>
      <c r="H8" s="151">
        <f t="shared" si="0"/>
        <v>0.39033333333333337</v>
      </c>
      <c r="I8" s="151">
        <f t="shared" si="1"/>
        <v>3.7565860846695827E-3</v>
      </c>
      <c r="J8" s="151">
        <f>H8-0.291</f>
        <v>9.9333333333333385E-2</v>
      </c>
      <c r="K8" s="152">
        <f>J8/0.001066</f>
        <v>93.183239524702984</v>
      </c>
      <c r="L8" s="137">
        <f t="shared" si="2"/>
        <v>130.45653533458417</v>
      </c>
      <c r="M8" s="37"/>
      <c r="N8" s="37"/>
      <c r="O8" s="37"/>
      <c r="P8" s="37"/>
      <c r="Q8" s="37"/>
      <c r="R8" s="38"/>
      <c r="S8" s="38"/>
      <c r="T8" s="46"/>
      <c r="U8" s="38"/>
      <c r="V8" s="38"/>
      <c r="W8" s="38"/>
      <c r="X8" s="37"/>
      <c r="Y8" s="37"/>
      <c r="Z8" s="37"/>
      <c r="AA8" s="37"/>
      <c r="AB8" s="37"/>
      <c r="AC8" s="37"/>
      <c r="AD8" s="37"/>
      <c r="AE8" s="37"/>
      <c r="AF8" s="37"/>
      <c r="AG8" s="37"/>
      <c r="AH8" s="37"/>
      <c r="AI8" s="37"/>
      <c r="AJ8" s="37"/>
      <c r="AK8" s="37"/>
      <c r="AL8" s="37"/>
      <c r="AM8" s="37"/>
      <c r="AN8" s="37"/>
      <c r="AO8" s="37"/>
      <c r="AP8" s="37"/>
      <c r="AQ8" s="37"/>
      <c r="AR8" s="37"/>
      <c r="AS8" s="37"/>
      <c r="AT8" s="37"/>
      <c r="AU8" s="37"/>
      <c r="AV8" s="37"/>
      <c r="AW8" s="37"/>
      <c r="AX8" s="37"/>
      <c r="AY8" s="37"/>
      <c r="AZ8" s="37"/>
      <c r="BA8" s="37"/>
      <c r="BB8" s="37"/>
      <c r="BC8" s="37"/>
      <c r="BD8" s="37"/>
      <c r="BE8" s="37"/>
      <c r="BF8" s="37"/>
      <c r="BG8" s="37"/>
      <c r="BH8" s="37"/>
      <c r="BI8" s="37"/>
      <c r="BJ8" s="37"/>
      <c r="BK8" s="37"/>
      <c r="BL8" s="37"/>
      <c r="BM8" s="37"/>
      <c r="BN8" s="37"/>
      <c r="BO8" s="37"/>
      <c r="BP8" s="37"/>
    </row>
    <row r="9" spans="1:68" s="35" customFormat="1">
      <c r="A9" s="153" t="s">
        <v>68</v>
      </c>
      <c r="B9" s="136" t="s">
        <v>6</v>
      </c>
      <c r="C9" s="136">
        <v>28</v>
      </c>
      <c r="D9" s="136" t="s">
        <v>33</v>
      </c>
      <c r="E9" s="150">
        <v>0.36599999999999999</v>
      </c>
      <c r="F9" s="150">
        <v>0.35399999999999998</v>
      </c>
      <c r="G9" s="150">
        <v>0.372</v>
      </c>
      <c r="H9" s="151">
        <f t="shared" si="0"/>
        <v>0.36400000000000005</v>
      </c>
      <c r="I9" s="151">
        <f t="shared" si="1"/>
        <v>5.2916578463693348E-3</v>
      </c>
      <c r="J9" s="151">
        <f t="shared" ref="J9:J15" si="3">H9-0.271</f>
        <v>9.3000000000000027E-2</v>
      </c>
      <c r="K9" s="152">
        <f t="shared" ref="K9:K15" si="4">J9/0.00125</f>
        <v>74.40000000000002</v>
      </c>
      <c r="L9" s="137">
        <f t="shared" si="2"/>
        <v>104.16000000000003</v>
      </c>
      <c r="M9" s="37"/>
      <c r="N9" s="37"/>
      <c r="O9" s="37"/>
      <c r="P9" s="37"/>
      <c r="Q9" s="37"/>
      <c r="R9" s="38"/>
      <c r="S9" s="38"/>
      <c r="T9" s="46"/>
      <c r="U9" s="38"/>
      <c r="V9" s="38"/>
      <c r="W9" s="38"/>
      <c r="X9" s="37"/>
      <c r="Y9" s="37"/>
      <c r="Z9" s="37"/>
      <c r="AA9" s="37"/>
      <c r="AB9" s="37"/>
      <c r="AC9" s="37"/>
      <c r="AD9" s="37"/>
      <c r="AE9" s="37"/>
      <c r="AF9" s="37"/>
      <c r="AG9" s="37"/>
      <c r="AH9" s="37"/>
      <c r="AI9" s="37"/>
      <c r="AJ9" s="37"/>
      <c r="AK9" s="37"/>
      <c r="AL9" s="37"/>
      <c r="AM9" s="37"/>
      <c r="AN9" s="37"/>
      <c r="AO9" s="37"/>
      <c r="AP9" s="37"/>
      <c r="AQ9" s="37"/>
      <c r="AR9" s="37"/>
      <c r="AS9" s="37"/>
      <c r="AT9" s="37"/>
      <c r="AU9" s="37"/>
      <c r="AV9" s="37"/>
      <c r="AW9" s="37"/>
      <c r="AX9" s="37"/>
      <c r="AY9" s="37"/>
      <c r="AZ9" s="37"/>
      <c r="BA9" s="37"/>
      <c r="BB9" s="37"/>
      <c r="BC9" s="37"/>
      <c r="BD9" s="37"/>
      <c r="BE9" s="37"/>
      <c r="BF9" s="37"/>
      <c r="BG9" s="37"/>
      <c r="BH9" s="37"/>
      <c r="BI9" s="37"/>
      <c r="BJ9" s="37"/>
      <c r="BK9" s="37"/>
      <c r="BL9" s="37"/>
      <c r="BM9" s="37"/>
      <c r="BN9" s="37"/>
      <c r="BO9" s="37"/>
      <c r="BP9" s="37"/>
    </row>
    <row r="10" spans="1:68" s="35" customFormat="1">
      <c r="A10" s="153" t="s">
        <v>68</v>
      </c>
      <c r="B10" s="136" t="s">
        <v>6</v>
      </c>
      <c r="C10" s="136">
        <v>29</v>
      </c>
      <c r="D10" s="136" t="s">
        <v>33</v>
      </c>
      <c r="E10" s="150">
        <v>0.33700000000000002</v>
      </c>
      <c r="F10" s="150">
        <v>0.34699999999999998</v>
      </c>
      <c r="G10" s="150">
        <v>0.35199999999999998</v>
      </c>
      <c r="H10" s="151">
        <f t="shared" si="0"/>
        <v>0.34533333333333333</v>
      </c>
      <c r="I10" s="151">
        <f t="shared" si="1"/>
        <v>4.4097148719744288E-3</v>
      </c>
      <c r="J10" s="151">
        <f t="shared" si="3"/>
        <v>7.4333333333333307E-2</v>
      </c>
      <c r="K10" s="152">
        <f t="shared" si="4"/>
        <v>59.466666666666647</v>
      </c>
      <c r="L10" s="137">
        <f t="shared" si="2"/>
        <v>83.253333333333302</v>
      </c>
      <c r="M10" s="37"/>
      <c r="N10" s="37"/>
      <c r="O10" s="37"/>
      <c r="P10" s="37"/>
      <c r="Q10" s="37"/>
      <c r="R10" s="38"/>
      <c r="S10" s="38"/>
      <c r="T10" s="46"/>
      <c r="U10" s="38"/>
      <c r="V10" s="38"/>
      <c r="W10" s="38"/>
      <c r="X10" s="37"/>
      <c r="Y10" s="37"/>
      <c r="Z10" s="37"/>
      <c r="AA10" s="37"/>
      <c r="AB10" s="37"/>
      <c r="AC10" s="37"/>
      <c r="AD10" s="37"/>
      <c r="AE10" s="37"/>
      <c r="AF10" s="37"/>
      <c r="AG10" s="37"/>
      <c r="AH10" s="37"/>
      <c r="AI10" s="37"/>
      <c r="AJ10" s="37"/>
      <c r="AK10" s="37"/>
      <c r="AL10" s="37"/>
      <c r="AM10" s="37"/>
      <c r="AN10" s="37"/>
      <c r="AO10" s="37"/>
      <c r="AP10" s="37"/>
      <c r="AQ10" s="37"/>
      <c r="AR10" s="37"/>
      <c r="AS10" s="37"/>
      <c r="AT10" s="37"/>
      <c r="AU10" s="37"/>
      <c r="AV10" s="37"/>
      <c r="AW10" s="37"/>
      <c r="AX10" s="37"/>
      <c r="AY10" s="37"/>
      <c r="AZ10" s="37"/>
      <c r="BA10" s="37"/>
      <c r="BB10" s="37"/>
      <c r="BC10" s="37"/>
      <c r="BD10" s="37"/>
      <c r="BE10" s="37"/>
      <c r="BF10" s="37"/>
      <c r="BG10" s="37"/>
      <c r="BH10" s="37"/>
      <c r="BI10" s="37"/>
      <c r="BJ10" s="37"/>
      <c r="BK10" s="37"/>
      <c r="BL10" s="37"/>
      <c r="BM10" s="37"/>
      <c r="BN10" s="37"/>
      <c r="BO10" s="37"/>
      <c r="BP10" s="37"/>
    </row>
    <row r="11" spans="1:68" s="35" customFormat="1">
      <c r="A11" s="153" t="s">
        <v>68</v>
      </c>
      <c r="B11" s="136" t="s">
        <v>6</v>
      </c>
      <c r="C11" s="136">
        <v>30</v>
      </c>
      <c r="D11" s="136" t="s">
        <v>33</v>
      </c>
      <c r="E11" s="150">
        <v>0.41299999999999998</v>
      </c>
      <c r="F11" s="150">
        <v>0.43</v>
      </c>
      <c r="G11" s="150">
        <v>0.47699999999999998</v>
      </c>
      <c r="H11" s="151">
        <f t="shared" si="0"/>
        <v>0.43999999999999995</v>
      </c>
      <c r="I11" s="151">
        <f t="shared" si="1"/>
        <v>1.9140397753176417E-2</v>
      </c>
      <c r="J11" s="151">
        <f t="shared" si="3"/>
        <v>0.16899999999999993</v>
      </c>
      <c r="K11" s="152">
        <f t="shared" si="4"/>
        <v>135.19999999999993</v>
      </c>
      <c r="L11" s="137">
        <f t="shared" si="2"/>
        <v>189.27999999999989</v>
      </c>
      <c r="M11" s="37"/>
      <c r="N11" s="37"/>
      <c r="O11" s="37"/>
      <c r="P11" s="37"/>
      <c r="Q11" s="37"/>
      <c r="R11" s="38"/>
      <c r="S11" s="38"/>
      <c r="T11" s="46"/>
      <c r="U11" s="38"/>
      <c r="V11" s="38"/>
      <c r="W11" s="38"/>
      <c r="X11" s="37"/>
      <c r="Y11" s="37"/>
      <c r="Z11" s="37"/>
      <c r="AA11" s="37"/>
      <c r="AB11" s="37"/>
      <c r="AC11" s="37"/>
      <c r="AD11" s="37"/>
      <c r="AE11" s="37"/>
      <c r="AF11" s="37"/>
      <c r="AG11" s="37"/>
      <c r="AH11" s="37"/>
      <c r="AI11" s="37"/>
      <c r="AJ11" s="37"/>
      <c r="AK11" s="37"/>
      <c r="AL11" s="37"/>
      <c r="AM11" s="37"/>
      <c r="AN11" s="37"/>
      <c r="AO11" s="37"/>
      <c r="AP11" s="37"/>
      <c r="AQ11" s="37"/>
      <c r="AR11" s="37"/>
      <c r="AS11" s="37"/>
      <c r="AT11" s="37"/>
      <c r="AU11" s="37"/>
      <c r="AV11" s="37"/>
      <c r="AW11" s="37"/>
      <c r="AX11" s="37"/>
      <c r="AY11" s="37"/>
      <c r="AZ11" s="37"/>
      <c r="BA11" s="37"/>
      <c r="BB11" s="37"/>
      <c r="BC11" s="37"/>
      <c r="BD11" s="37"/>
      <c r="BE11" s="37"/>
      <c r="BF11" s="37"/>
      <c r="BG11" s="37"/>
      <c r="BH11" s="37"/>
      <c r="BI11" s="37"/>
      <c r="BJ11" s="37"/>
      <c r="BK11" s="37"/>
      <c r="BL11" s="37"/>
      <c r="BM11" s="37"/>
      <c r="BN11" s="37"/>
      <c r="BO11" s="37"/>
      <c r="BP11" s="37"/>
    </row>
    <row r="12" spans="1:68" s="35" customFormat="1">
      <c r="A12" s="153" t="s">
        <v>68</v>
      </c>
      <c r="B12" s="136" t="s">
        <v>6</v>
      </c>
      <c r="C12" s="136">
        <v>32</v>
      </c>
      <c r="D12" s="136" t="s">
        <v>33</v>
      </c>
      <c r="E12" s="150">
        <v>0.33200000000000002</v>
      </c>
      <c r="F12" s="150">
        <v>0.33</v>
      </c>
      <c r="G12" s="150">
        <v>0.32600000000000001</v>
      </c>
      <c r="H12" s="151">
        <f t="shared" si="0"/>
        <v>0.32933333333333331</v>
      </c>
      <c r="I12" s="151">
        <f t="shared" si="1"/>
        <v>1.7638859487897783E-3</v>
      </c>
      <c r="J12" s="151">
        <f t="shared" si="3"/>
        <v>5.8333333333333293E-2</v>
      </c>
      <c r="K12" s="152">
        <f t="shared" si="4"/>
        <v>46.666666666666636</v>
      </c>
      <c r="L12" s="137">
        <f t="shared" si="2"/>
        <v>65.333333333333286</v>
      </c>
      <c r="M12" s="37"/>
      <c r="N12" s="37"/>
      <c r="O12" s="37"/>
      <c r="P12" s="37"/>
      <c r="Q12" s="37"/>
      <c r="R12" s="38"/>
      <c r="S12" s="38"/>
      <c r="T12" s="46"/>
      <c r="U12" s="38"/>
      <c r="V12" s="38"/>
      <c r="W12" s="38"/>
      <c r="X12" s="37"/>
      <c r="Y12" s="37"/>
      <c r="Z12" s="37"/>
      <c r="AA12" s="37"/>
      <c r="AB12" s="37"/>
      <c r="AC12" s="37"/>
      <c r="AD12" s="37"/>
      <c r="AE12" s="37"/>
      <c r="AF12" s="37"/>
      <c r="AG12" s="37"/>
      <c r="AH12" s="37"/>
      <c r="AI12" s="37"/>
      <c r="AJ12" s="37"/>
      <c r="AK12" s="37"/>
      <c r="AL12" s="37"/>
      <c r="AM12" s="37"/>
      <c r="AN12" s="37"/>
      <c r="AO12" s="37"/>
      <c r="AP12" s="37"/>
      <c r="AQ12" s="37"/>
      <c r="AR12" s="37"/>
      <c r="AS12" s="37"/>
      <c r="AT12" s="37"/>
      <c r="AU12" s="37"/>
      <c r="AV12" s="37"/>
      <c r="AW12" s="37"/>
      <c r="AX12" s="37"/>
      <c r="AY12" s="37"/>
      <c r="AZ12" s="37"/>
      <c r="BA12" s="37"/>
      <c r="BB12" s="37"/>
      <c r="BC12" s="37"/>
      <c r="BD12" s="37"/>
      <c r="BE12" s="37"/>
      <c r="BF12" s="37"/>
      <c r="BG12" s="37"/>
      <c r="BH12" s="37"/>
      <c r="BI12" s="37"/>
      <c r="BJ12" s="37"/>
      <c r="BK12" s="37"/>
      <c r="BL12" s="37"/>
      <c r="BM12" s="37"/>
      <c r="BN12" s="37"/>
      <c r="BO12" s="37"/>
      <c r="BP12" s="37"/>
    </row>
    <row r="13" spans="1:68" s="35" customFormat="1">
      <c r="A13" s="153" t="s">
        <v>68</v>
      </c>
      <c r="B13" s="136" t="s">
        <v>6</v>
      </c>
      <c r="C13" s="136">
        <v>40</v>
      </c>
      <c r="D13" s="136" t="s">
        <v>33</v>
      </c>
      <c r="E13" s="150">
        <v>0.48599999999999999</v>
      </c>
      <c r="F13" s="150">
        <v>0.44600000000000001</v>
      </c>
      <c r="G13" s="150">
        <v>0.433</v>
      </c>
      <c r="H13" s="151">
        <f t="shared" si="0"/>
        <v>0.45500000000000002</v>
      </c>
      <c r="I13" s="151">
        <f t="shared" si="1"/>
        <v>1.5948299442186065E-2</v>
      </c>
      <c r="J13" s="151">
        <f t="shared" si="3"/>
        <v>0.184</v>
      </c>
      <c r="K13" s="152">
        <f t="shared" si="4"/>
        <v>147.19999999999999</v>
      </c>
      <c r="L13" s="137">
        <f t="shared" si="2"/>
        <v>206.07999999999998</v>
      </c>
      <c r="M13" s="37"/>
      <c r="N13" s="37"/>
      <c r="O13" s="37"/>
      <c r="P13" s="37"/>
      <c r="Q13" s="37"/>
      <c r="R13" s="38"/>
      <c r="S13" s="38"/>
      <c r="T13" s="46"/>
      <c r="U13" s="38"/>
      <c r="V13" s="38"/>
      <c r="W13" s="38"/>
      <c r="X13" s="37"/>
      <c r="Y13" s="37"/>
      <c r="Z13" s="37"/>
      <c r="AA13" s="37"/>
      <c r="AB13" s="37"/>
      <c r="AC13" s="37"/>
      <c r="AD13" s="37"/>
      <c r="AE13" s="37"/>
      <c r="AF13" s="37"/>
      <c r="AG13" s="37"/>
      <c r="AH13" s="37"/>
      <c r="AI13" s="37"/>
      <c r="AJ13" s="37"/>
      <c r="AK13" s="37"/>
      <c r="AL13" s="37"/>
      <c r="AM13" s="37"/>
      <c r="AN13" s="37"/>
      <c r="AO13" s="37"/>
      <c r="AP13" s="37"/>
      <c r="AQ13" s="37"/>
      <c r="AR13" s="37"/>
      <c r="AS13" s="37"/>
      <c r="AT13" s="37"/>
      <c r="AU13" s="37"/>
      <c r="AV13" s="37"/>
      <c r="AW13" s="37"/>
      <c r="AX13" s="37"/>
      <c r="AY13" s="37"/>
      <c r="AZ13" s="37"/>
      <c r="BA13" s="37"/>
      <c r="BB13" s="37"/>
      <c r="BC13" s="37"/>
      <c r="BD13" s="37"/>
      <c r="BE13" s="37"/>
      <c r="BF13" s="37"/>
      <c r="BG13" s="37"/>
      <c r="BH13" s="37"/>
      <c r="BI13" s="37"/>
      <c r="BJ13" s="37"/>
      <c r="BK13" s="37"/>
      <c r="BL13" s="37"/>
      <c r="BM13" s="37"/>
      <c r="BN13" s="37"/>
      <c r="BO13" s="37"/>
      <c r="BP13" s="37"/>
    </row>
    <row r="14" spans="1:68" s="35" customFormat="1">
      <c r="A14" s="153" t="s">
        <v>68</v>
      </c>
      <c r="B14" s="136" t="s">
        <v>6</v>
      </c>
      <c r="C14" s="136">
        <v>41</v>
      </c>
      <c r="D14" s="136" t="s">
        <v>33</v>
      </c>
      <c r="E14" s="150">
        <v>0.40200000000000002</v>
      </c>
      <c r="F14" s="150">
        <v>0.42</v>
      </c>
      <c r="G14" s="150">
        <v>0.39400000000000002</v>
      </c>
      <c r="H14" s="151">
        <f t="shared" si="0"/>
        <v>0.40533333333333338</v>
      </c>
      <c r="I14" s="151">
        <f t="shared" si="1"/>
        <v>7.6886005987059853E-3</v>
      </c>
      <c r="J14" s="151">
        <f t="shared" si="3"/>
        <v>0.13433333333333336</v>
      </c>
      <c r="K14" s="152">
        <f t="shared" si="4"/>
        <v>107.46666666666668</v>
      </c>
      <c r="L14" s="137">
        <f t="shared" si="2"/>
        <v>150.45333333333335</v>
      </c>
      <c r="M14" s="37"/>
      <c r="N14" s="37"/>
      <c r="O14" s="37"/>
      <c r="P14" s="37"/>
      <c r="Q14" s="37"/>
      <c r="R14" s="38"/>
      <c r="S14" s="38"/>
      <c r="T14" s="46"/>
      <c r="U14" s="38"/>
      <c r="V14" s="38"/>
      <c r="W14" s="38"/>
      <c r="X14" s="37"/>
      <c r="Y14" s="37"/>
      <c r="Z14" s="37"/>
      <c r="AA14" s="37"/>
      <c r="AB14" s="37"/>
      <c r="AC14" s="37"/>
      <c r="AD14" s="37"/>
      <c r="AE14" s="37"/>
      <c r="AF14" s="37"/>
      <c r="AG14" s="37"/>
      <c r="AH14" s="37"/>
      <c r="AI14" s="37"/>
      <c r="AJ14" s="37"/>
      <c r="AK14" s="37"/>
      <c r="AL14" s="37"/>
      <c r="AM14" s="37"/>
      <c r="AN14" s="37"/>
      <c r="AO14" s="37"/>
      <c r="AP14" s="37"/>
      <c r="AQ14" s="37"/>
      <c r="AR14" s="37"/>
      <c r="AS14" s="37"/>
      <c r="AT14" s="37"/>
      <c r="AU14" s="37"/>
      <c r="AV14" s="37"/>
      <c r="AW14" s="37"/>
      <c r="AX14" s="37"/>
      <c r="AY14" s="37"/>
      <c r="AZ14" s="37"/>
      <c r="BA14" s="37"/>
      <c r="BB14" s="37"/>
      <c r="BC14" s="37"/>
      <c r="BD14" s="37"/>
      <c r="BE14" s="37"/>
      <c r="BF14" s="37"/>
      <c r="BG14" s="37"/>
      <c r="BH14" s="37"/>
      <c r="BI14" s="37"/>
      <c r="BJ14" s="37"/>
      <c r="BK14" s="37"/>
      <c r="BL14" s="37"/>
      <c r="BM14" s="37"/>
      <c r="BN14" s="37"/>
      <c r="BO14" s="37"/>
      <c r="BP14" s="37"/>
    </row>
    <row r="15" spans="1:68" s="35" customFormat="1">
      <c r="A15" s="153" t="s">
        <v>68</v>
      </c>
      <c r="B15" s="136" t="s">
        <v>6</v>
      </c>
      <c r="C15" s="136">
        <v>42</v>
      </c>
      <c r="D15" s="136" t="s">
        <v>33</v>
      </c>
      <c r="E15" s="150">
        <v>0.48199999999999998</v>
      </c>
      <c r="F15" s="150">
        <v>0.51600000000000001</v>
      </c>
      <c r="G15" s="150">
        <v>0.51800000000000002</v>
      </c>
      <c r="H15" s="151">
        <f t="shared" si="0"/>
        <v>0.5053333333333333</v>
      </c>
      <c r="I15" s="151">
        <f t="shared" si="1"/>
        <v>1.1681286301380702E-2</v>
      </c>
      <c r="J15" s="151">
        <f t="shared" si="3"/>
        <v>0.23433333333333328</v>
      </c>
      <c r="K15" s="152">
        <f t="shared" si="4"/>
        <v>187.46666666666661</v>
      </c>
      <c r="L15" s="137">
        <f t="shared" si="2"/>
        <v>262.45333333333326</v>
      </c>
      <c r="M15" s="37"/>
      <c r="N15" s="37"/>
      <c r="O15" s="37"/>
      <c r="P15" s="37"/>
      <c r="Q15" s="37"/>
      <c r="R15" s="38"/>
      <c r="S15" s="38"/>
      <c r="T15" s="46"/>
      <c r="U15" s="38"/>
      <c r="V15" s="38"/>
      <c r="W15" s="38"/>
      <c r="X15" s="37"/>
      <c r="Y15" s="37"/>
      <c r="Z15" s="37"/>
      <c r="AA15" s="37"/>
      <c r="AB15" s="37"/>
      <c r="AC15" s="37"/>
      <c r="AD15" s="37"/>
      <c r="AE15" s="37"/>
      <c r="AF15" s="37"/>
      <c r="AG15" s="37"/>
      <c r="AH15" s="37"/>
      <c r="AI15" s="37"/>
      <c r="AJ15" s="37"/>
      <c r="AK15" s="37"/>
      <c r="AL15" s="37"/>
      <c r="AM15" s="37"/>
      <c r="AN15" s="37"/>
      <c r="AO15" s="37"/>
      <c r="AP15" s="37"/>
      <c r="AQ15" s="37"/>
      <c r="AR15" s="37"/>
      <c r="AS15" s="37"/>
      <c r="AT15" s="37"/>
      <c r="AU15" s="37"/>
      <c r="AV15" s="37"/>
      <c r="AW15" s="37"/>
      <c r="AX15" s="37"/>
      <c r="AY15" s="37"/>
      <c r="AZ15" s="37"/>
      <c r="BA15" s="37"/>
      <c r="BB15" s="37"/>
      <c r="BC15" s="37"/>
      <c r="BD15" s="37"/>
      <c r="BE15" s="37"/>
      <c r="BF15" s="37"/>
      <c r="BG15" s="37"/>
      <c r="BH15" s="37"/>
      <c r="BI15" s="37"/>
      <c r="BJ15" s="37"/>
      <c r="BK15" s="37"/>
      <c r="BL15" s="37"/>
      <c r="BM15" s="37"/>
      <c r="BN15" s="37"/>
      <c r="BO15" s="37"/>
      <c r="BP15" s="37"/>
    </row>
    <row r="16" spans="1:68">
      <c r="A16" s="18" t="s">
        <v>66</v>
      </c>
      <c r="B16" s="28" t="s">
        <v>7</v>
      </c>
      <c r="C16" s="28">
        <v>7</v>
      </c>
      <c r="D16" s="28" t="s">
        <v>32</v>
      </c>
      <c r="E16" s="36">
        <v>0.35899999999999999</v>
      </c>
      <c r="F16" s="36">
        <v>0.40100000000000002</v>
      </c>
      <c r="G16" s="36">
        <v>0.38600000000000001</v>
      </c>
      <c r="H16" s="29">
        <f t="shared" si="0"/>
        <v>0.38199999999999995</v>
      </c>
      <c r="I16" s="29">
        <f t="shared" si="1"/>
        <v>1.2288566197339945E-2</v>
      </c>
      <c r="J16" s="29">
        <f t="shared" ref="J16:J21" si="5">H16-0.291</f>
        <v>9.099999999999997E-2</v>
      </c>
      <c r="K16" s="41">
        <f t="shared" ref="K16:K21" si="6">J16/0.001066</f>
        <v>85.365853658536551</v>
      </c>
      <c r="L16" s="43">
        <f t="shared" si="2"/>
        <v>119.51219512195117</v>
      </c>
      <c r="M16" s="37"/>
      <c r="N16" s="37"/>
      <c r="O16" s="37"/>
      <c r="P16" s="37"/>
      <c r="Q16" s="37"/>
      <c r="R16" s="38"/>
      <c r="S16" s="38"/>
      <c r="T16" s="46"/>
      <c r="U16" s="38"/>
      <c r="V16" s="38"/>
      <c r="W16" s="38"/>
      <c r="X16" s="37"/>
      <c r="Y16" s="37"/>
      <c r="Z16" s="37"/>
      <c r="AA16" s="37"/>
      <c r="AB16" s="37"/>
      <c r="AC16" s="37"/>
      <c r="AD16" s="37"/>
      <c r="AE16" s="37"/>
      <c r="AF16" s="37"/>
      <c r="AG16" s="37"/>
      <c r="AH16" s="37"/>
      <c r="AI16" s="37"/>
      <c r="AJ16" s="37"/>
      <c r="AK16" s="37"/>
      <c r="AL16" s="37"/>
      <c r="AM16" s="37"/>
      <c r="AN16" s="37"/>
      <c r="AO16" s="37"/>
      <c r="AP16" s="37"/>
      <c r="AQ16" s="37"/>
      <c r="AR16" s="37"/>
      <c r="AS16" s="37"/>
      <c r="AT16" s="37"/>
      <c r="AU16" s="37"/>
      <c r="AV16" s="37"/>
      <c r="AW16" s="37"/>
      <c r="AX16" s="37"/>
      <c r="AY16" s="37"/>
      <c r="AZ16" s="37"/>
      <c r="BA16" s="37"/>
      <c r="BB16" s="37"/>
      <c r="BC16" s="37"/>
      <c r="BD16" s="37"/>
      <c r="BE16" s="37"/>
      <c r="BF16" s="37"/>
      <c r="BG16" s="37"/>
      <c r="BH16" s="37"/>
      <c r="BI16" s="37"/>
      <c r="BJ16" s="37"/>
      <c r="BK16" s="37"/>
      <c r="BL16" s="37"/>
      <c r="BM16" s="37"/>
      <c r="BN16" s="37"/>
      <c r="BO16" s="37"/>
      <c r="BP16" s="37"/>
    </row>
    <row r="17" spans="1:68">
      <c r="A17" s="18" t="s">
        <v>66</v>
      </c>
      <c r="B17" s="28" t="s">
        <v>7</v>
      </c>
      <c r="C17" s="28">
        <v>8</v>
      </c>
      <c r="D17" s="28" t="s">
        <v>32</v>
      </c>
      <c r="E17" s="36">
        <v>0.377</v>
      </c>
      <c r="F17" s="36">
        <v>0.34100000000000003</v>
      </c>
      <c r="G17" s="36">
        <v>0.373</v>
      </c>
      <c r="H17" s="29">
        <f t="shared" si="0"/>
        <v>0.36366666666666664</v>
      </c>
      <c r="I17" s="29">
        <f t="shared" si="1"/>
        <v>1.1392339173940518E-2</v>
      </c>
      <c r="J17" s="29">
        <f t="shared" si="5"/>
        <v>7.2666666666666657E-2</v>
      </c>
      <c r="K17" s="41">
        <f t="shared" si="6"/>
        <v>68.16760475297059</v>
      </c>
      <c r="L17" s="43">
        <f t="shared" si="2"/>
        <v>95.434646654158826</v>
      </c>
      <c r="M17" s="37"/>
      <c r="N17" s="37"/>
      <c r="O17" s="37"/>
      <c r="P17" s="37"/>
      <c r="Q17" s="37"/>
      <c r="R17" s="38"/>
      <c r="S17" s="38"/>
      <c r="T17" s="46"/>
      <c r="U17" s="38"/>
      <c r="V17" s="38"/>
      <c r="W17" s="38"/>
      <c r="X17" s="37"/>
      <c r="Y17" s="37"/>
      <c r="Z17" s="37"/>
      <c r="AA17" s="37"/>
      <c r="AB17" s="37"/>
      <c r="AC17" s="37"/>
      <c r="AD17" s="37"/>
      <c r="AE17" s="37"/>
      <c r="AF17" s="37"/>
      <c r="AG17" s="37"/>
      <c r="AH17" s="37"/>
      <c r="AI17" s="37"/>
      <c r="AJ17" s="37"/>
      <c r="AK17" s="37"/>
      <c r="AL17" s="37"/>
      <c r="AM17" s="37"/>
      <c r="AN17" s="37"/>
      <c r="AO17" s="37"/>
      <c r="AP17" s="37"/>
      <c r="AQ17" s="37"/>
      <c r="AR17" s="37"/>
      <c r="AS17" s="37"/>
      <c r="AT17" s="37"/>
      <c r="AU17" s="37"/>
      <c r="AV17" s="37"/>
      <c r="AW17" s="37"/>
      <c r="AX17" s="37"/>
      <c r="AY17" s="37"/>
      <c r="AZ17" s="37"/>
      <c r="BA17" s="37"/>
      <c r="BB17" s="37"/>
      <c r="BC17" s="37"/>
      <c r="BD17" s="37"/>
      <c r="BE17" s="37"/>
      <c r="BF17" s="37"/>
      <c r="BG17" s="37"/>
      <c r="BH17" s="37"/>
      <c r="BI17" s="37"/>
      <c r="BJ17" s="37"/>
      <c r="BK17" s="37"/>
      <c r="BL17" s="37"/>
      <c r="BM17" s="37"/>
      <c r="BN17" s="37"/>
      <c r="BO17" s="37"/>
      <c r="BP17" s="37"/>
    </row>
    <row r="18" spans="1:68">
      <c r="A18" s="18" t="s">
        <v>66</v>
      </c>
      <c r="B18" s="28" t="s">
        <v>7</v>
      </c>
      <c r="C18" s="28">
        <v>9</v>
      </c>
      <c r="D18" s="28" t="s">
        <v>32</v>
      </c>
      <c r="E18" s="36">
        <v>0.38500000000000001</v>
      </c>
      <c r="F18" s="36">
        <v>0.38400000000000001</v>
      </c>
      <c r="G18" s="36">
        <v>0.38600000000000001</v>
      </c>
      <c r="H18" s="29">
        <f t="shared" si="0"/>
        <v>0.38500000000000001</v>
      </c>
      <c r="I18" s="29">
        <f t="shared" si="1"/>
        <v>5.7736720554272571E-4</v>
      </c>
      <c r="J18" s="29">
        <f t="shared" si="5"/>
        <v>9.4000000000000028E-2</v>
      </c>
      <c r="K18" s="41">
        <f t="shared" si="6"/>
        <v>88.180112570356485</v>
      </c>
      <c r="L18" s="43">
        <f t="shared" si="2"/>
        <v>123.45215759849907</v>
      </c>
      <c r="M18" s="37"/>
      <c r="N18" s="37"/>
      <c r="O18" s="37"/>
      <c r="P18" s="37"/>
      <c r="Q18" s="37"/>
      <c r="R18" s="38"/>
      <c r="S18" s="38"/>
      <c r="T18" s="46"/>
      <c r="U18" s="38"/>
      <c r="V18" s="38"/>
      <c r="W18" s="38"/>
      <c r="X18" s="37"/>
      <c r="Y18" s="37"/>
      <c r="Z18" s="37"/>
      <c r="AA18" s="37"/>
      <c r="AB18" s="37"/>
      <c r="AC18" s="37"/>
      <c r="AD18" s="37"/>
      <c r="AE18" s="37"/>
      <c r="AF18" s="37"/>
      <c r="AG18" s="37"/>
      <c r="AH18" s="37"/>
      <c r="AI18" s="37"/>
      <c r="AJ18" s="37"/>
      <c r="AK18" s="37"/>
      <c r="AL18" s="37"/>
      <c r="AM18" s="37"/>
      <c r="AN18" s="37"/>
      <c r="AO18" s="37"/>
      <c r="AP18" s="37"/>
      <c r="AQ18" s="37"/>
      <c r="AR18" s="37"/>
      <c r="AS18" s="37"/>
      <c r="AT18" s="37"/>
      <c r="AU18" s="37"/>
      <c r="AV18" s="37"/>
      <c r="AW18" s="37"/>
      <c r="AX18" s="37"/>
      <c r="AY18" s="37"/>
      <c r="AZ18" s="37"/>
      <c r="BA18" s="37"/>
      <c r="BB18" s="37"/>
      <c r="BC18" s="37"/>
      <c r="BD18" s="37"/>
      <c r="BE18" s="37"/>
      <c r="BF18" s="37"/>
      <c r="BG18" s="37"/>
      <c r="BH18" s="37"/>
      <c r="BI18" s="37"/>
      <c r="BJ18" s="37"/>
      <c r="BK18" s="37"/>
      <c r="BL18" s="37"/>
      <c r="BM18" s="37"/>
      <c r="BN18" s="37"/>
      <c r="BO18" s="37"/>
      <c r="BP18" s="37"/>
    </row>
    <row r="19" spans="1:68">
      <c r="A19" s="18" t="s">
        <v>66</v>
      </c>
      <c r="B19" s="28" t="s">
        <v>7</v>
      </c>
      <c r="C19" s="28">
        <v>19</v>
      </c>
      <c r="D19" s="28" t="s">
        <v>32</v>
      </c>
      <c r="E19" s="36">
        <v>0.32600000000000001</v>
      </c>
      <c r="F19" s="36">
        <v>0.32600000000000001</v>
      </c>
      <c r="G19" s="36">
        <v>0.371</v>
      </c>
      <c r="H19" s="29">
        <f t="shared" si="0"/>
        <v>0.34100000000000003</v>
      </c>
      <c r="I19" s="29">
        <f t="shared" si="1"/>
        <v>1.500044001936094E-2</v>
      </c>
      <c r="J19" s="29">
        <f t="shared" si="5"/>
        <v>5.0000000000000044E-2</v>
      </c>
      <c r="K19" s="41">
        <f t="shared" si="6"/>
        <v>46.904315196998162</v>
      </c>
      <c r="L19" s="43">
        <f t="shared" si="2"/>
        <v>65.666041275797426</v>
      </c>
      <c r="M19" s="37"/>
      <c r="N19" s="37"/>
      <c r="O19" s="37"/>
      <c r="P19" s="37"/>
      <c r="Q19" s="37"/>
      <c r="R19" s="38"/>
      <c r="S19" s="38"/>
      <c r="T19" s="46"/>
      <c r="U19" s="38"/>
      <c r="V19" s="38"/>
      <c r="W19" s="38"/>
      <c r="X19" s="37"/>
      <c r="Y19" s="37"/>
      <c r="Z19" s="37"/>
      <c r="AA19" s="37"/>
      <c r="AB19" s="37"/>
      <c r="AC19" s="37"/>
      <c r="AD19" s="37"/>
      <c r="AE19" s="37"/>
      <c r="AF19" s="37"/>
      <c r="AG19" s="37"/>
      <c r="AH19" s="37"/>
      <c r="AI19" s="37"/>
      <c r="AJ19" s="37"/>
      <c r="AK19" s="37"/>
      <c r="AL19" s="37"/>
      <c r="AM19" s="37"/>
      <c r="AN19" s="37"/>
      <c r="AO19" s="37"/>
      <c r="AP19" s="37"/>
      <c r="AQ19" s="37"/>
      <c r="AR19" s="37"/>
      <c r="AS19" s="37"/>
      <c r="AT19" s="37"/>
      <c r="AU19" s="37"/>
      <c r="AV19" s="37"/>
      <c r="AW19" s="37"/>
      <c r="AX19" s="37"/>
      <c r="AY19" s="37"/>
      <c r="AZ19" s="37"/>
      <c r="BA19" s="37"/>
      <c r="BB19" s="37"/>
      <c r="BC19" s="37"/>
      <c r="BD19" s="37"/>
      <c r="BE19" s="37"/>
      <c r="BF19" s="37"/>
      <c r="BG19" s="37"/>
      <c r="BH19" s="37"/>
      <c r="BI19" s="37"/>
      <c r="BJ19" s="37"/>
      <c r="BK19" s="37"/>
      <c r="BL19" s="37"/>
      <c r="BM19" s="37"/>
      <c r="BN19" s="37"/>
      <c r="BO19" s="37"/>
      <c r="BP19" s="37"/>
    </row>
    <row r="20" spans="1:68">
      <c r="A20" s="18" t="s">
        <v>66</v>
      </c>
      <c r="B20" s="28" t="s">
        <v>7</v>
      </c>
      <c r="C20" s="28">
        <v>20</v>
      </c>
      <c r="D20" s="28" t="s">
        <v>32</v>
      </c>
      <c r="E20" s="36">
        <v>0.35699999999999998</v>
      </c>
      <c r="F20" s="36">
        <v>0.36099999999999999</v>
      </c>
      <c r="G20" s="36">
        <v>0.39200000000000002</v>
      </c>
      <c r="H20" s="29">
        <f t="shared" si="0"/>
        <v>0.36999999999999994</v>
      </c>
      <c r="I20" s="29">
        <f t="shared" si="1"/>
        <v>1.1060764469207871E-2</v>
      </c>
      <c r="J20" s="29">
        <f t="shared" si="5"/>
        <v>7.8999999999999959E-2</v>
      </c>
      <c r="K20" s="41">
        <f t="shared" si="6"/>
        <v>74.108818011256986</v>
      </c>
      <c r="L20" s="43">
        <f t="shared" si="2"/>
        <v>103.75234521575977</v>
      </c>
      <c r="M20" s="37"/>
      <c r="N20" s="37"/>
      <c r="O20" s="37"/>
      <c r="P20" s="37"/>
      <c r="Q20" s="37"/>
      <c r="R20" s="38"/>
      <c r="S20" s="38"/>
      <c r="T20" s="46"/>
      <c r="U20" s="38"/>
      <c r="V20" s="38"/>
      <c r="W20" s="38"/>
      <c r="X20" s="37"/>
      <c r="Y20" s="37"/>
      <c r="Z20" s="37"/>
      <c r="AA20" s="37"/>
      <c r="AB20" s="37"/>
      <c r="AC20" s="37"/>
      <c r="AD20" s="37"/>
      <c r="AE20" s="37"/>
      <c r="AF20" s="37"/>
      <c r="AG20" s="37"/>
      <c r="AH20" s="37"/>
      <c r="AI20" s="37"/>
      <c r="AJ20" s="37"/>
      <c r="AK20" s="37"/>
      <c r="AL20" s="37"/>
      <c r="AM20" s="37"/>
      <c r="AN20" s="37"/>
      <c r="AO20" s="37"/>
      <c r="AP20" s="37"/>
      <c r="AQ20" s="37"/>
      <c r="AR20" s="37"/>
      <c r="AS20" s="37"/>
      <c r="AT20" s="37"/>
      <c r="AU20" s="37"/>
      <c r="AV20" s="37"/>
      <c r="AW20" s="37"/>
      <c r="AX20" s="37"/>
      <c r="AY20" s="37"/>
      <c r="AZ20" s="37"/>
      <c r="BA20" s="37"/>
      <c r="BB20" s="37"/>
      <c r="BC20" s="37"/>
      <c r="BD20" s="37"/>
      <c r="BE20" s="37"/>
      <c r="BF20" s="37"/>
      <c r="BG20" s="37"/>
      <c r="BH20" s="37"/>
      <c r="BI20" s="37"/>
      <c r="BJ20" s="37"/>
      <c r="BK20" s="37"/>
      <c r="BL20" s="37"/>
      <c r="BM20" s="37"/>
      <c r="BN20" s="37"/>
      <c r="BO20" s="37"/>
      <c r="BP20" s="37"/>
    </row>
    <row r="21" spans="1:68">
      <c r="A21" s="18" t="s">
        <v>66</v>
      </c>
      <c r="B21" s="28" t="s">
        <v>7</v>
      </c>
      <c r="C21" s="28">
        <v>21</v>
      </c>
      <c r="D21" s="28" t="s">
        <v>32</v>
      </c>
      <c r="E21" s="36">
        <v>0.34699999999999998</v>
      </c>
      <c r="F21" s="36">
        <v>0.34799999999999998</v>
      </c>
      <c r="G21" s="36">
        <v>0.33800000000000002</v>
      </c>
      <c r="H21" s="29">
        <f t="shared" si="0"/>
        <v>0.34433333333333332</v>
      </c>
      <c r="I21" s="29">
        <f t="shared" si="1"/>
        <v>3.1798906162159787E-3</v>
      </c>
      <c r="J21" s="29">
        <f t="shared" si="5"/>
        <v>5.3333333333333344E-2</v>
      </c>
      <c r="K21" s="41">
        <f t="shared" si="6"/>
        <v>50.031269543464667</v>
      </c>
      <c r="L21" s="43">
        <f t="shared" si="2"/>
        <v>70.043777360850527</v>
      </c>
      <c r="M21" s="37"/>
      <c r="N21" s="37"/>
      <c r="O21" s="37"/>
      <c r="P21" s="37"/>
      <c r="Q21" s="37"/>
      <c r="R21" s="38"/>
      <c r="S21" s="38"/>
      <c r="T21" s="46"/>
      <c r="U21" s="38"/>
      <c r="V21" s="38"/>
      <c r="W21" s="38"/>
      <c r="X21" s="37"/>
      <c r="Y21" s="37"/>
      <c r="Z21" s="37"/>
      <c r="AA21" s="37"/>
      <c r="AB21" s="37"/>
      <c r="AC21" s="37"/>
      <c r="AD21" s="37"/>
      <c r="AE21" s="37"/>
      <c r="AF21" s="37"/>
      <c r="AG21" s="37"/>
      <c r="AH21" s="37"/>
      <c r="AI21" s="37"/>
      <c r="AJ21" s="37"/>
      <c r="AK21" s="37"/>
      <c r="AL21" s="37"/>
      <c r="AM21" s="37"/>
      <c r="AN21" s="37"/>
      <c r="AO21" s="37"/>
      <c r="AP21" s="37"/>
      <c r="AQ21" s="37"/>
      <c r="AR21" s="37"/>
      <c r="AS21" s="37"/>
      <c r="AT21" s="37"/>
      <c r="AU21" s="37"/>
      <c r="AV21" s="37"/>
      <c r="AW21" s="37"/>
      <c r="AX21" s="37"/>
      <c r="AY21" s="37"/>
      <c r="AZ21" s="37"/>
      <c r="BA21" s="37"/>
      <c r="BB21" s="37"/>
      <c r="BC21" s="37"/>
      <c r="BD21" s="37"/>
      <c r="BE21" s="37"/>
      <c r="BF21" s="37"/>
      <c r="BG21" s="37"/>
      <c r="BH21" s="37"/>
      <c r="BI21" s="37"/>
      <c r="BJ21" s="37"/>
      <c r="BK21" s="37"/>
      <c r="BL21" s="37"/>
      <c r="BM21" s="37"/>
      <c r="BN21" s="37"/>
      <c r="BO21" s="37"/>
      <c r="BP21" s="37"/>
    </row>
    <row r="22" spans="1:68">
      <c r="A22" s="18" t="s">
        <v>66</v>
      </c>
      <c r="B22" s="28" t="s">
        <v>7</v>
      </c>
      <c r="C22" s="28">
        <v>34</v>
      </c>
      <c r="D22" s="28" t="s">
        <v>33</v>
      </c>
      <c r="E22" s="36">
        <v>0.57699999999999996</v>
      </c>
      <c r="F22" s="36">
        <v>0.57299999999999995</v>
      </c>
      <c r="G22" s="36">
        <v>0.56000000000000005</v>
      </c>
      <c r="H22" s="29">
        <f t="shared" si="0"/>
        <v>0.56999999999999995</v>
      </c>
      <c r="I22" s="29">
        <f t="shared" si="1"/>
        <v>5.1317519730459211E-3</v>
      </c>
      <c r="J22" s="29">
        <f t="shared" ref="J22:J27" si="7">H22-0.271</f>
        <v>0.29899999999999993</v>
      </c>
      <c r="K22" s="41">
        <f t="shared" ref="K22:K27" si="8">J22/0.00125</f>
        <v>239.19999999999993</v>
      </c>
      <c r="L22" s="43">
        <f t="shared" si="2"/>
        <v>334.87999999999988</v>
      </c>
      <c r="M22" s="37"/>
      <c r="N22" s="37"/>
      <c r="O22" s="37"/>
      <c r="P22" s="37"/>
      <c r="Q22" s="37"/>
      <c r="R22" s="38"/>
      <c r="S22" s="38"/>
      <c r="T22" s="46"/>
      <c r="U22" s="38"/>
      <c r="V22" s="38"/>
      <c r="W22" s="38"/>
      <c r="X22" s="37"/>
      <c r="Y22" s="37"/>
      <c r="Z22" s="37"/>
      <c r="AA22" s="37"/>
      <c r="AB22" s="37"/>
      <c r="AC22" s="37"/>
      <c r="AD22" s="37"/>
      <c r="AE22" s="37"/>
      <c r="AF22" s="37"/>
      <c r="AG22" s="37"/>
      <c r="AH22" s="37"/>
      <c r="AI22" s="37"/>
      <c r="AJ22" s="37"/>
      <c r="AK22" s="37"/>
      <c r="AL22" s="37"/>
      <c r="AM22" s="37"/>
      <c r="AN22" s="37"/>
      <c r="AO22" s="37"/>
      <c r="AP22" s="37"/>
      <c r="AQ22" s="37"/>
      <c r="AR22" s="37"/>
      <c r="AS22" s="37"/>
      <c r="AT22" s="37"/>
      <c r="AU22" s="37"/>
      <c r="AV22" s="37"/>
      <c r="AW22" s="37"/>
      <c r="AX22" s="37"/>
      <c r="AY22" s="37"/>
      <c r="AZ22" s="37"/>
      <c r="BA22" s="37"/>
      <c r="BB22" s="37"/>
      <c r="BC22" s="37"/>
      <c r="BD22" s="37"/>
      <c r="BE22" s="37"/>
      <c r="BF22" s="37"/>
      <c r="BG22" s="37"/>
      <c r="BH22" s="37"/>
      <c r="BI22" s="37"/>
      <c r="BJ22" s="37"/>
      <c r="BK22" s="37"/>
      <c r="BL22" s="37"/>
      <c r="BM22" s="37"/>
      <c r="BN22" s="37"/>
      <c r="BO22" s="37"/>
      <c r="BP22" s="37"/>
    </row>
    <row r="23" spans="1:68">
      <c r="A23" s="18" t="s">
        <v>66</v>
      </c>
      <c r="B23" s="28" t="s">
        <v>7</v>
      </c>
      <c r="C23" s="28">
        <v>35</v>
      </c>
      <c r="D23" s="28" t="s">
        <v>33</v>
      </c>
      <c r="E23" s="36">
        <v>0.49</v>
      </c>
      <c r="F23" s="36">
        <v>0.50600000000000001</v>
      </c>
      <c r="G23" s="36">
        <v>0.47399999999999998</v>
      </c>
      <c r="H23" s="29">
        <f t="shared" si="0"/>
        <v>0.49</v>
      </c>
      <c r="I23" s="29">
        <f t="shared" si="1"/>
        <v>9.2378752886836113E-3</v>
      </c>
      <c r="J23" s="29">
        <f t="shared" si="7"/>
        <v>0.21899999999999997</v>
      </c>
      <c r="K23" s="41">
        <f t="shared" si="8"/>
        <v>175.19999999999996</v>
      </c>
      <c r="L23" s="43">
        <f t="shared" si="2"/>
        <v>245.27999999999992</v>
      </c>
      <c r="M23" s="37"/>
      <c r="N23" s="37"/>
      <c r="O23" s="37"/>
      <c r="P23" s="37"/>
      <c r="Q23" s="37"/>
      <c r="R23" s="38"/>
      <c r="S23" s="38"/>
      <c r="T23" s="46"/>
      <c r="U23" s="38"/>
      <c r="V23" s="38"/>
      <c r="W23" s="38"/>
      <c r="X23" s="37"/>
      <c r="Y23" s="37"/>
      <c r="Z23" s="37"/>
      <c r="AA23" s="37"/>
      <c r="AB23" s="37"/>
      <c r="AC23" s="37"/>
      <c r="AD23" s="37"/>
      <c r="AE23" s="37"/>
      <c r="AF23" s="37"/>
      <c r="AG23" s="37"/>
      <c r="AH23" s="37"/>
      <c r="AI23" s="37"/>
      <c r="AJ23" s="37"/>
      <c r="AK23" s="37"/>
      <c r="AL23" s="37"/>
      <c r="AM23" s="37"/>
      <c r="AN23" s="37"/>
      <c r="AO23" s="37"/>
      <c r="AP23" s="37"/>
      <c r="AQ23" s="37"/>
      <c r="AR23" s="37"/>
      <c r="AS23" s="37"/>
      <c r="AT23" s="37"/>
      <c r="AU23" s="37"/>
      <c r="AV23" s="37"/>
      <c r="AW23" s="37"/>
      <c r="AX23" s="37"/>
      <c r="AY23" s="37"/>
      <c r="AZ23" s="37"/>
      <c r="BA23" s="37"/>
      <c r="BB23" s="37"/>
      <c r="BC23" s="37"/>
      <c r="BD23" s="37"/>
      <c r="BE23" s="37"/>
      <c r="BF23" s="37"/>
      <c r="BG23" s="37"/>
      <c r="BH23" s="37"/>
      <c r="BI23" s="37"/>
      <c r="BJ23" s="37"/>
      <c r="BK23" s="37"/>
      <c r="BL23" s="37"/>
      <c r="BM23" s="37"/>
      <c r="BN23" s="37"/>
      <c r="BO23" s="37"/>
      <c r="BP23" s="37"/>
    </row>
    <row r="24" spans="1:68">
      <c r="A24" s="18" t="s">
        <v>66</v>
      </c>
      <c r="B24" s="28" t="s">
        <v>7</v>
      </c>
      <c r="C24" s="28">
        <v>36</v>
      </c>
      <c r="D24" s="28" t="s">
        <v>33</v>
      </c>
      <c r="E24" s="36">
        <v>0.52800000000000002</v>
      </c>
      <c r="F24" s="36">
        <v>0.51100000000000001</v>
      </c>
      <c r="G24" s="36">
        <v>0.504</v>
      </c>
      <c r="H24" s="29">
        <f t="shared" si="0"/>
        <v>0.51433333333333342</v>
      </c>
      <c r="I24" s="29">
        <f t="shared" si="1"/>
        <v>7.1260618096896204E-3</v>
      </c>
      <c r="J24" s="29">
        <f t="shared" si="7"/>
        <v>0.2433333333333334</v>
      </c>
      <c r="K24" s="41">
        <f t="shared" si="8"/>
        <v>194.66666666666671</v>
      </c>
      <c r="L24" s="43">
        <f t="shared" si="2"/>
        <v>272.53333333333336</v>
      </c>
      <c r="M24" s="37"/>
      <c r="N24" s="37"/>
      <c r="O24" s="37"/>
      <c r="P24" s="37"/>
      <c r="Q24" s="37"/>
      <c r="R24" s="38"/>
      <c r="S24" s="38"/>
      <c r="T24" s="46"/>
      <c r="U24" s="38"/>
      <c r="V24" s="38"/>
      <c r="W24" s="38"/>
      <c r="X24" s="37"/>
      <c r="Y24" s="37"/>
      <c r="Z24" s="37"/>
      <c r="AA24" s="37"/>
      <c r="AB24" s="37"/>
      <c r="AC24" s="37"/>
      <c r="AD24" s="37"/>
      <c r="AE24" s="37"/>
      <c r="AF24" s="37"/>
      <c r="AG24" s="37"/>
      <c r="AH24" s="37"/>
      <c r="AI24" s="37"/>
      <c r="AJ24" s="37"/>
      <c r="AK24" s="37"/>
      <c r="AL24" s="37"/>
      <c r="AM24" s="37"/>
      <c r="AN24" s="37"/>
      <c r="AO24" s="37"/>
      <c r="AP24" s="37"/>
      <c r="AQ24" s="37"/>
      <c r="AR24" s="37"/>
      <c r="AS24" s="37"/>
      <c r="AT24" s="37"/>
      <c r="AU24" s="37"/>
      <c r="AV24" s="37"/>
      <c r="AW24" s="37"/>
      <c r="AX24" s="37"/>
      <c r="AY24" s="37"/>
      <c r="AZ24" s="37"/>
      <c r="BA24" s="37"/>
      <c r="BB24" s="37"/>
      <c r="BC24" s="37"/>
      <c r="BD24" s="37"/>
      <c r="BE24" s="37"/>
      <c r="BF24" s="37"/>
      <c r="BG24" s="37"/>
      <c r="BH24" s="37"/>
      <c r="BI24" s="37"/>
      <c r="BJ24" s="37"/>
      <c r="BK24" s="37"/>
      <c r="BL24" s="37"/>
      <c r="BM24" s="37"/>
      <c r="BN24" s="37"/>
      <c r="BO24" s="37"/>
      <c r="BP24" s="37"/>
    </row>
    <row r="25" spans="1:68">
      <c r="A25" s="18" t="s">
        <v>66</v>
      </c>
      <c r="B25" s="28" t="s">
        <v>7</v>
      </c>
      <c r="C25" s="28">
        <v>43</v>
      </c>
      <c r="D25" s="28" t="s">
        <v>33</v>
      </c>
      <c r="E25" s="36">
        <v>0.36</v>
      </c>
      <c r="F25" s="36">
        <v>0.38500000000000001</v>
      </c>
      <c r="G25" s="36">
        <v>0.34100000000000003</v>
      </c>
      <c r="H25" s="29">
        <f t="shared" si="0"/>
        <v>0.36200000000000004</v>
      </c>
      <c r="I25" s="29">
        <f t="shared" si="1"/>
        <v>1.2741383655146595E-2</v>
      </c>
      <c r="J25" s="29">
        <f t="shared" si="7"/>
        <v>9.1000000000000025E-2</v>
      </c>
      <c r="K25" s="41">
        <f t="shared" si="8"/>
        <v>72.800000000000026</v>
      </c>
      <c r="L25" s="43">
        <f t="shared" si="2"/>
        <v>101.92000000000003</v>
      </c>
      <c r="M25" s="37"/>
      <c r="N25" s="37"/>
      <c r="O25" s="37"/>
      <c r="P25" s="37"/>
      <c r="Q25" s="37"/>
      <c r="R25" s="38"/>
      <c r="S25" s="38"/>
      <c r="T25" s="46"/>
      <c r="U25" s="38"/>
      <c r="V25" s="38"/>
      <c r="W25" s="38"/>
      <c r="X25" s="37"/>
      <c r="Y25" s="37"/>
      <c r="Z25" s="37"/>
      <c r="AA25" s="37"/>
      <c r="AB25" s="37"/>
      <c r="AC25" s="37"/>
      <c r="AD25" s="37"/>
      <c r="AE25" s="37"/>
      <c r="AF25" s="37"/>
      <c r="AG25" s="37"/>
      <c r="AH25" s="37"/>
      <c r="AI25" s="37"/>
      <c r="AJ25" s="37"/>
      <c r="AK25" s="37"/>
      <c r="AL25" s="37"/>
      <c r="AM25" s="37"/>
      <c r="AN25" s="37"/>
      <c r="AO25" s="37"/>
      <c r="AP25" s="37"/>
      <c r="AQ25" s="37"/>
      <c r="AR25" s="37"/>
      <c r="AS25" s="37"/>
      <c r="AT25" s="37"/>
      <c r="AU25" s="37"/>
      <c r="AV25" s="37"/>
      <c r="AW25" s="37"/>
      <c r="AX25" s="37"/>
      <c r="AY25" s="37"/>
      <c r="AZ25" s="37"/>
      <c r="BA25" s="37"/>
      <c r="BB25" s="37"/>
      <c r="BC25" s="37"/>
      <c r="BD25" s="37"/>
      <c r="BE25" s="37"/>
      <c r="BF25" s="37"/>
      <c r="BG25" s="37"/>
      <c r="BH25" s="37"/>
      <c r="BI25" s="37"/>
      <c r="BJ25" s="37"/>
      <c r="BK25" s="37"/>
      <c r="BL25" s="37"/>
      <c r="BM25" s="37"/>
      <c r="BN25" s="37"/>
      <c r="BO25" s="37"/>
      <c r="BP25" s="37"/>
    </row>
    <row r="26" spans="1:68">
      <c r="A26" s="18" t="s">
        <v>66</v>
      </c>
      <c r="B26" s="28" t="s">
        <v>7</v>
      </c>
      <c r="C26" s="28">
        <v>44</v>
      </c>
      <c r="D26" s="28" t="s">
        <v>33</v>
      </c>
      <c r="E26" s="36">
        <v>0.36699999999999999</v>
      </c>
      <c r="F26" s="36">
        <v>0.40300000000000002</v>
      </c>
      <c r="G26" s="36">
        <v>0.372</v>
      </c>
      <c r="H26" s="29">
        <f t="shared" si="0"/>
        <v>0.38066666666666665</v>
      </c>
      <c r="I26" s="29">
        <f t="shared" si="1"/>
        <v>1.1259894131108613E-2</v>
      </c>
      <c r="J26" s="29">
        <f t="shared" si="7"/>
        <v>0.10966666666666663</v>
      </c>
      <c r="K26" s="41">
        <f t="shared" si="8"/>
        <v>87.733333333333306</v>
      </c>
      <c r="L26" s="43">
        <f t="shared" si="2"/>
        <v>122.82666666666663</v>
      </c>
      <c r="M26" s="37"/>
      <c r="N26" s="37"/>
      <c r="O26" s="37"/>
      <c r="P26" s="37"/>
      <c r="Q26" s="37"/>
      <c r="R26" s="38"/>
      <c r="S26" s="38"/>
      <c r="T26" s="46"/>
      <c r="U26" s="38"/>
      <c r="V26" s="38"/>
      <c r="W26" s="38"/>
      <c r="X26" s="37"/>
      <c r="Y26" s="37"/>
      <c r="Z26" s="37"/>
      <c r="AA26" s="37"/>
      <c r="AB26" s="37"/>
      <c r="AC26" s="37"/>
      <c r="AD26" s="37"/>
      <c r="AE26" s="37"/>
      <c r="AF26" s="37"/>
      <c r="AG26" s="37"/>
      <c r="AH26" s="37"/>
      <c r="AI26" s="37"/>
      <c r="AJ26" s="37"/>
      <c r="AK26" s="37"/>
      <c r="AL26" s="37"/>
      <c r="AM26" s="37"/>
      <c r="AN26" s="37"/>
      <c r="AO26" s="37"/>
      <c r="AP26" s="37"/>
      <c r="AQ26" s="37"/>
      <c r="AR26" s="37"/>
      <c r="AS26" s="37"/>
      <c r="AT26" s="37"/>
      <c r="AU26" s="37"/>
      <c r="AV26" s="37"/>
      <c r="AW26" s="37"/>
      <c r="AX26" s="37"/>
      <c r="AY26" s="37"/>
      <c r="AZ26" s="37"/>
      <c r="BA26" s="37"/>
      <c r="BB26" s="37"/>
      <c r="BC26" s="37"/>
      <c r="BD26" s="37"/>
      <c r="BE26" s="37"/>
      <c r="BF26" s="37"/>
      <c r="BG26" s="37"/>
      <c r="BH26" s="37"/>
      <c r="BI26" s="37"/>
      <c r="BJ26" s="37"/>
      <c r="BK26" s="37"/>
      <c r="BL26" s="37"/>
      <c r="BM26" s="37"/>
      <c r="BN26" s="37"/>
      <c r="BO26" s="37"/>
      <c r="BP26" s="37"/>
    </row>
    <row r="27" spans="1:68">
      <c r="A27" s="18" t="s">
        <v>66</v>
      </c>
      <c r="B27" s="28" t="s">
        <v>7</v>
      </c>
      <c r="C27" s="28">
        <v>48</v>
      </c>
      <c r="D27" s="28" t="s">
        <v>33</v>
      </c>
      <c r="E27" s="36">
        <v>0.47699999999999998</v>
      </c>
      <c r="F27" s="36">
        <v>0.49399999999999999</v>
      </c>
      <c r="G27" s="36">
        <v>0.42499999999999999</v>
      </c>
      <c r="H27" s="29">
        <f t="shared" si="0"/>
        <v>0.46533333333333332</v>
      </c>
      <c r="I27" s="29">
        <f t="shared" si="1"/>
        <v>2.0755795613678664E-2</v>
      </c>
      <c r="J27" s="29">
        <f t="shared" si="7"/>
        <v>0.1943333333333333</v>
      </c>
      <c r="K27" s="41">
        <f t="shared" si="8"/>
        <v>155.46666666666664</v>
      </c>
      <c r="L27" s="43">
        <f t="shared" si="2"/>
        <v>217.65333333333328</v>
      </c>
      <c r="M27" s="37"/>
      <c r="N27" s="37"/>
      <c r="O27" s="37"/>
      <c r="P27" s="37"/>
      <c r="Q27" s="37"/>
      <c r="R27" s="38"/>
      <c r="S27" s="38"/>
      <c r="T27" s="46"/>
      <c r="U27" s="38"/>
      <c r="V27" s="38"/>
      <c r="W27" s="38"/>
      <c r="X27" s="37"/>
      <c r="Y27" s="37"/>
      <c r="Z27" s="37"/>
      <c r="AA27" s="37"/>
      <c r="AB27" s="37"/>
      <c r="AC27" s="37"/>
      <c r="AD27" s="37"/>
      <c r="AE27" s="37"/>
      <c r="AF27" s="37"/>
      <c r="AG27" s="37"/>
      <c r="AH27" s="37"/>
      <c r="AI27" s="37"/>
      <c r="AJ27" s="37"/>
      <c r="AK27" s="37"/>
      <c r="AL27" s="37"/>
      <c r="AM27" s="37"/>
      <c r="AN27" s="37"/>
      <c r="AO27" s="37"/>
      <c r="AP27" s="37"/>
      <c r="AQ27" s="37"/>
      <c r="AR27" s="37"/>
      <c r="AS27" s="37"/>
      <c r="AT27" s="37"/>
      <c r="AU27" s="37"/>
      <c r="AV27" s="37"/>
      <c r="AW27" s="37"/>
      <c r="AX27" s="37"/>
      <c r="AY27" s="37"/>
      <c r="AZ27" s="37"/>
      <c r="BA27" s="37"/>
      <c r="BB27" s="37"/>
      <c r="BC27" s="37"/>
      <c r="BD27" s="37"/>
      <c r="BE27" s="37"/>
      <c r="BF27" s="37"/>
      <c r="BG27" s="37"/>
      <c r="BH27" s="37"/>
      <c r="BI27" s="37"/>
      <c r="BJ27" s="37"/>
      <c r="BK27" s="37"/>
      <c r="BL27" s="37"/>
      <c r="BM27" s="37"/>
      <c r="BN27" s="37"/>
      <c r="BO27" s="37"/>
      <c r="BP27" s="37"/>
    </row>
    <row r="28" spans="1:68" s="35" customFormat="1">
      <c r="A28" s="92" t="s">
        <v>67</v>
      </c>
      <c r="B28" s="32" t="s">
        <v>8</v>
      </c>
      <c r="C28" s="32">
        <v>10</v>
      </c>
      <c r="D28" s="32" t="s">
        <v>32</v>
      </c>
      <c r="E28" s="33">
        <v>0.46700000000000003</v>
      </c>
      <c r="F28" s="33">
        <v>0.42899999999999999</v>
      </c>
      <c r="G28" s="33">
        <v>0.434</v>
      </c>
      <c r="H28" s="34">
        <f t="shared" si="0"/>
        <v>0.44333333333333336</v>
      </c>
      <c r="I28" s="34">
        <f t="shared" si="1"/>
        <v>1.1921386193955807E-2</v>
      </c>
      <c r="J28" s="34">
        <f>H28-0.291</f>
        <v>0.15233333333333338</v>
      </c>
      <c r="K28" s="40">
        <f>J28/0.001066</f>
        <v>142.90181363352099</v>
      </c>
      <c r="L28" s="44">
        <f t="shared" si="2"/>
        <v>200.06253908692938</v>
      </c>
      <c r="M28" s="37"/>
      <c r="N28" s="37"/>
      <c r="O28" s="37"/>
      <c r="P28" s="37"/>
      <c r="Q28" s="37"/>
      <c r="R28" s="38"/>
      <c r="S28" s="38"/>
      <c r="T28" s="46"/>
      <c r="U28" s="38"/>
      <c r="V28" s="38"/>
      <c r="W28" s="38"/>
      <c r="X28" s="37"/>
      <c r="Y28" s="37"/>
      <c r="Z28" s="37"/>
      <c r="AA28" s="37"/>
      <c r="AB28" s="37"/>
      <c r="AC28" s="37"/>
      <c r="AD28" s="37"/>
      <c r="AE28" s="37"/>
      <c r="AF28" s="37"/>
      <c r="AG28" s="37"/>
      <c r="AH28" s="37"/>
      <c r="AI28" s="37"/>
      <c r="AJ28" s="37"/>
      <c r="AK28" s="37"/>
      <c r="AL28" s="37"/>
      <c r="AM28" s="37"/>
      <c r="AN28" s="37"/>
      <c r="AO28" s="37"/>
      <c r="AP28" s="37"/>
      <c r="AQ28" s="37"/>
      <c r="AR28" s="37"/>
      <c r="AS28" s="37"/>
      <c r="AT28" s="37"/>
      <c r="AU28" s="37"/>
      <c r="AV28" s="37"/>
      <c r="AW28" s="37"/>
      <c r="AX28" s="37"/>
      <c r="AY28" s="37"/>
      <c r="AZ28" s="37"/>
      <c r="BA28" s="37"/>
      <c r="BB28" s="37"/>
      <c r="BC28" s="37"/>
      <c r="BD28" s="37"/>
      <c r="BE28" s="37"/>
      <c r="BF28" s="37"/>
      <c r="BG28" s="37"/>
      <c r="BH28" s="37"/>
      <c r="BI28" s="37"/>
      <c r="BJ28" s="37"/>
      <c r="BK28" s="37"/>
      <c r="BL28" s="37"/>
      <c r="BM28" s="37"/>
      <c r="BN28" s="37"/>
      <c r="BO28" s="37"/>
      <c r="BP28" s="37"/>
    </row>
    <row r="29" spans="1:68" s="35" customFormat="1">
      <c r="A29" s="92" t="s">
        <v>67</v>
      </c>
      <c r="B29" s="32" t="s">
        <v>8</v>
      </c>
      <c r="C29" s="32">
        <v>11</v>
      </c>
      <c r="D29" s="32" t="s">
        <v>32</v>
      </c>
      <c r="E29" s="33">
        <v>0.36099999999999999</v>
      </c>
      <c r="F29" s="33">
        <v>0.33700000000000002</v>
      </c>
      <c r="G29" s="33">
        <v>0.372</v>
      </c>
      <c r="H29" s="34">
        <f t="shared" si="0"/>
        <v>0.35666666666666663</v>
      </c>
      <c r="I29" s="34">
        <f t="shared" si="1"/>
        <v>1.0333636457781977E-2</v>
      </c>
      <c r="J29" s="34">
        <f>H29-0.291</f>
        <v>6.5666666666666651E-2</v>
      </c>
      <c r="K29" s="40">
        <f>J29/0.001066</f>
        <v>61.601000625390846</v>
      </c>
      <c r="L29" s="44">
        <f t="shared" si="2"/>
        <v>86.241400875547185</v>
      </c>
      <c r="M29" s="37"/>
      <c r="N29" s="37"/>
      <c r="O29" s="37"/>
      <c r="P29" s="37"/>
      <c r="Q29" s="37"/>
      <c r="R29" s="38"/>
      <c r="S29" s="38"/>
      <c r="T29" s="46"/>
      <c r="U29" s="38"/>
      <c r="V29" s="38"/>
      <c r="W29" s="38"/>
      <c r="X29" s="37"/>
      <c r="Y29" s="37"/>
      <c r="Z29" s="37"/>
      <c r="AA29" s="37"/>
      <c r="AB29" s="37"/>
      <c r="AC29" s="37"/>
      <c r="AD29" s="37"/>
      <c r="AE29" s="37"/>
      <c r="AF29" s="37"/>
      <c r="AG29" s="37"/>
      <c r="AH29" s="37"/>
      <c r="AI29" s="37"/>
      <c r="AJ29" s="37"/>
      <c r="AK29" s="37"/>
      <c r="AL29" s="37"/>
      <c r="AM29" s="37"/>
      <c r="AN29" s="37"/>
      <c r="AO29" s="37"/>
      <c r="AP29" s="37"/>
      <c r="AQ29" s="37"/>
      <c r="AR29" s="37"/>
      <c r="AS29" s="37"/>
      <c r="AT29" s="37"/>
      <c r="AU29" s="37"/>
      <c r="AV29" s="37"/>
      <c r="AW29" s="37"/>
      <c r="AX29" s="37"/>
      <c r="AY29" s="37"/>
      <c r="AZ29" s="37"/>
      <c r="BA29" s="37"/>
      <c r="BB29" s="37"/>
      <c r="BC29" s="37"/>
      <c r="BD29" s="37"/>
      <c r="BE29" s="37"/>
      <c r="BF29" s="37"/>
      <c r="BG29" s="37"/>
      <c r="BH29" s="37"/>
      <c r="BI29" s="37"/>
      <c r="BJ29" s="37"/>
      <c r="BK29" s="37"/>
      <c r="BL29" s="37"/>
      <c r="BM29" s="37"/>
      <c r="BN29" s="37"/>
      <c r="BO29" s="37"/>
      <c r="BP29" s="37"/>
    </row>
    <row r="30" spans="1:68" s="35" customFormat="1">
      <c r="A30" s="92" t="s">
        <v>67</v>
      </c>
      <c r="B30" s="32" t="s">
        <v>8</v>
      </c>
      <c r="C30" s="32">
        <v>12</v>
      </c>
      <c r="D30" s="32" t="s">
        <v>32</v>
      </c>
      <c r="E30" s="33">
        <v>0.54100000000000004</v>
      </c>
      <c r="F30" s="33">
        <v>0.53400000000000003</v>
      </c>
      <c r="G30" s="33">
        <v>0.49399999999999999</v>
      </c>
      <c r="H30" s="34">
        <f t="shared" si="0"/>
        <v>0.52300000000000002</v>
      </c>
      <c r="I30" s="34">
        <f t="shared" si="1"/>
        <v>1.4640556966635077E-2</v>
      </c>
      <c r="J30" s="34">
        <f>H30-0.291</f>
        <v>0.23200000000000004</v>
      </c>
      <c r="K30" s="40">
        <f>J30/0.001066</f>
        <v>217.6360225140713</v>
      </c>
      <c r="L30" s="44">
        <f t="shared" si="2"/>
        <v>304.69043151969981</v>
      </c>
      <c r="M30" s="37"/>
      <c r="N30" s="37"/>
      <c r="O30" s="37"/>
      <c r="P30" s="37"/>
      <c r="Q30" s="37"/>
      <c r="R30" s="38"/>
      <c r="S30" s="38"/>
      <c r="T30" s="46"/>
      <c r="U30" s="38"/>
      <c r="V30" s="38"/>
      <c r="W30" s="38"/>
      <c r="X30" s="37"/>
      <c r="Y30" s="37"/>
      <c r="Z30" s="37"/>
      <c r="AA30" s="37"/>
      <c r="AB30" s="37"/>
      <c r="AC30" s="37"/>
      <c r="AD30" s="37"/>
      <c r="AE30" s="37"/>
      <c r="AF30" s="37"/>
      <c r="AG30" s="37"/>
      <c r="AH30" s="37"/>
      <c r="AI30" s="37"/>
      <c r="AJ30" s="37"/>
      <c r="AK30" s="37"/>
      <c r="AL30" s="37"/>
      <c r="AM30" s="37"/>
      <c r="AN30" s="37"/>
      <c r="AO30" s="37"/>
      <c r="AP30" s="37"/>
      <c r="AQ30" s="37"/>
      <c r="AR30" s="37"/>
      <c r="AS30" s="37"/>
      <c r="AT30" s="37"/>
      <c r="AU30" s="37"/>
      <c r="AV30" s="37"/>
      <c r="AW30" s="37"/>
      <c r="AX30" s="37"/>
      <c r="AY30" s="37"/>
      <c r="AZ30" s="37"/>
      <c r="BA30" s="37"/>
      <c r="BB30" s="37"/>
      <c r="BC30" s="37"/>
      <c r="BD30" s="37"/>
      <c r="BE30" s="37"/>
      <c r="BF30" s="37"/>
      <c r="BG30" s="37"/>
      <c r="BH30" s="37"/>
      <c r="BI30" s="37"/>
      <c r="BJ30" s="37"/>
      <c r="BK30" s="37"/>
      <c r="BL30" s="37"/>
      <c r="BM30" s="37"/>
      <c r="BN30" s="37"/>
      <c r="BO30" s="37"/>
      <c r="BP30" s="37"/>
    </row>
    <row r="31" spans="1:68" s="35" customFormat="1">
      <c r="A31" s="92" t="s">
        <v>67</v>
      </c>
      <c r="B31" s="32" t="s">
        <v>8</v>
      </c>
      <c r="C31" s="32">
        <v>16</v>
      </c>
      <c r="D31" s="32" t="s">
        <v>32</v>
      </c>
      <c r="E31" s="33"/>
      <c r="F31" s="33"/>
      <c r="G31" s="33"/>
      <c r="H31" s="34"/>
      <c r="I31" s="34"/>
      <c r="J31" s="34"/>
      <c r="K31" s="40"/>
      <c r="L31" s="44"/>
      <c r="M31" s="37"/>
      <c r="N31" s="37"/>
      <c r="O31" s="37"/>
      <c r="P31" s="37"/>
      <c r="Q31" s="37"/>
      <c r="R31" s="38"/>
      <c r="S31" s="38"/>
      <c r="T31" s="46"/>
      <c r="U31" s="38"/>
      <c r="V31" s="38"/>
      <c r="W31" s="38"/>
      <c r="X31" s="37"/>
      <c r="Y31" s="37"/>
      <c r="Z31" s="37"/>
      <c r="AA31" s="37"/>
      <c r="AB31" s="37"/>
      <c r="AC31" s="37"/>
      <c r="AD31" s="37"/>
      <c r="AE31" s="37"/>
      <c r="AF31" s="37"/>
      <c r="AG31" s="37"/>
      <c r="AH31" s="37"/>
      <c r="AI31" s="37"/>
      <c r="AJ31" s="37"/>
      <c r="AK31" s="37"/>
      <c r="AL31" s="37"/>
      <c r="AM31" s="37"/>
      <c r="AN31" s="37"/>
      <c r="AO31" s="37"/>
      <c r="AP31" s="37"/>
      <c r="AQ31" s="37"/>
      <c r="AR31" s="37"/>
      <c r="AS31" s="37"/>
      <c r="AT31" s="37"/>
      <c r="AU31" s="37"/>
      <c r="AV31" s="37"/>
      <c r="AW31" s="37"/>
      <c r="AX31" s="37"/>
      <c r="AY31" s="37"/>
      <c r="AZ31" s="37"/>
      <c r="BA31" s="37"/>
      <c r="BB31" s="37"/>
      <c r="BC31" s="37"/>
      <c r="BD31" s="37"/>
      <c r="BE31" s="37"/>
      <c r="BF31" s="37"/>
      <c r="BG31" s="37"/>
      <c r="BH31" s="37"/>
      <c r="BI31" s="37"/>
      <c r="BJ31" s="37"/>
      <c r="BK31" s="37"/>
      <c r="BL31" s="37"/>
      <c r="BM31" s="37"/>
      <c r="BN31" s="37"/>
      <c r="BO31" s="37"/>
      <c r="BP31" s="37"/>
    </row>
    <row r="32" spans="1:68" s="35" customFormat="1">
      <c r="A32" s="92" t="s">
        <v>67</v>
      </c>
      <c r="B32" s="32" t="s">
        <v>8</v>
      </c>
      <c r="C32" s="32">
        <v>17</v>
      </c>
      <c r="D32" s="32" t="s">
        <v>32</v>
      </c>
      <c r="E32" s="33">
        <v>0.39200000000000002</v>
      </c>
      <c r="F32" s="33">
        <v>0.40600000000000003</v>
      </c>
      <c r="G32" s="33">
        <v>0.36299999999999999</v>
      </c>
      <c r="H32" s="34">
        <f t="shared" ref="H32:H39" si="9">AVERAGE(E32:G32)</f>
        <v>0.38700000000000001</v>
      </c>
      <c r="I32" s="34">
        <f t="shared" ref="I32:I39" si="10">(STDEV(E32:G32))/1.732</f>
        <v>1.2662651385370281E-2</v>
      </c>
      <c r="J32" s="34">
        <f>H32-0.291</f>
        <v>9.600000000000003E-2</v>
      </c>
      <c r="K32" s="40">
        <f>J32/0.001066</f>
        <v>90.056285178236422</v>
      </c>
      <c r="L32" s="44">
        <f t="shared" si="2"/>
        <v>126.07879924953099</v>
      </c>
      <c r="M32" s="37"/>
      <c r="N32" s="37"/>
      <c r="O32" s="37"/>
      <c r="P32" s="37"/>
      <c r="Q32" s="37"/>
      <c r="R32" s="38"/>
      <c r="S32" s="38"/>
      <c r="T32" s="46"/>
      <c r="U32" s="38"/>
      <c r="V32" s="38"/>
      <c r="W32" s="38"/>
      <c r="X32" s="37"/>
      <c r="Y32" s="37"/>
      <c r="Z32" s="37"/>
      <c r="AA32" s="37"/>
      <c r="AB32" s="37"/>
      <c r="AC32" s="37"/>
      <c r="AD32" s="37"/>
      <c r="AE32" s="37"/>
      <c r="AF32" s="37"/>
      <c r="AG32" s="37"/>
      <c r="AH32" s="37"/>
      <c r="AI32" s="37"/>
      <c r="AJ32" s="37"/>
      <c r="AK32" s="37"/>
      <c r="AL32" s="37"/>
      <c r="AM32" s="37"/>
      <c r="AN32" s="37"/>
      <c r="AO32" s="37"/>
      <c r="AP32" s="37"/>
      <c r="AQ32" s="37"/>
      <c r="AR32" s="37"/>
      <c r="AS32" s="37"/>
      <c r="AT32" s="37"/>
      <c r="AU32" s="37"/>
      <c r="AV32" s="37"/>
      <c r="AW32" s="37"/>
      <c r="AX32" s="37"/>
      <c r="AY32" s="37"/>
      <c r="AZ32" s="37"/>
      <c r="BA32" s="37"/>
      <c r="BB32" s="37"/>
      <c r="BC32" s="37"/>
      <c r="BD32" s="37"/>
      <c r="BE32" s="37"/>
      <c r="BF32" s="37"/>
      <c r="BG32" s="37"/>
      <c r="BH32" s="37"/>
      <c r="BI32" s="37"/>
      <c r="BJ32" s="37"/>
      <c r="BK32" s="37"/>
      <c r="BL32" s="37"/>
      <c r="BM32" s="37"/>
      <c r="BN32" s="37"/>
      <c r="BO32" s="37"/>
      <c r="BP32" s="37"/>
    </row>
    <row r="33" spans="1:68" s="35" customFormat="1">
      <c r="A33" s="92" t="s">
        <v>67</v>
      </c>
      <c r="B33" s="32" t="s">
        <v>8</v>
      </c>
      <c r="C33" s="32">
        <v>18</v>
      </c>
      <c r="D33" s="32" t="s">
        <v>32</v>
      </c>
      <c r="E33" s="33">
        <v>0.35899999999999999</v>
      </c>
      <c r="F33" s="33">
        <v>0.35599999999999998</v>
      </c>
      <c r="G33" s="33">
        <v>0.42</v>
      </c>
      <c r="H33" s="34">
        <f t="shared" si="9"/>
        <v>0.37833333333333335</v>
      </c>
      <c r="I33" s="34">
        <f t="shared" si="10"/>
        <v>2.0851937229841189E-2</v>
      </c>
      <c r="J33" s="34">
        <f>H33-0.291</f>
        <v>8.7333333333333374E-2</v>
      </c>
      <c r="K33" s="40">
        <f>J33/0.001066</f>
        <v>81.926203877423418</v>
      </c>
      <c r="L33" s="44">
        <f t="shared" si="2"/>
        <v>114.69668542839278</v>
      </c>
      <c r="M33" s="37"/>
      <c r="N33" s="37"/>
      <c r="O33" s="37"/>
      <c r="P33" s="37"/>
      <c r="Q33" s="37"/>
      <c r="R33" s="38"/>
      <c r="S33" s="38"/>
      <c r="T33" s="46"/>
      <c r="U33" s="38"/>
      <c r="V33" s="38"/>
      <c r="W33" s="38"/>
      <c r="X33" s="37"/>
      <c r="Y33" s="37"/>
      <c r="Z33" s="37"/>
      <c r="AA33" s="37"/>
      <c r="AB33" s="37"/>
      <c r="AC33" s="37"/>
      <c r="AD33" s="37"/>
      <c r="AE33" s="37"/>
      <c r="AF33" s="37"/>
      <c r="AG33" s="37"/>
      <c r="AH33" s="37"/>
      <c r="AI33" s="37"/>
      <c r="AJ33" s="37"/>
      <c r="AK33" s="37"/>
      <c r="AL33" s="37"/>
      <c r="AM33" s="37"/>
      <c r="AN33" s="37"/>
      <c r="AO33" s="37"/>
      <c r="AP33" s="37"/>
      <c r="AQ33" s="37"/>
      <c r="AR33" s="37"/>
      <c r="AS33" s="37"/>
      <c r="AT33" s="37"/>
      <c r="AU33" s="37"/>
      <c r="AV33" s="37"/>
      <c r="AW33" s="37"/>
      <c r="AX33" s="37"/>
      <c r="AY33" s="37"/>
      <c r="AZ33" s="37"/>
      <c r="BA33" s="37"/>
      <c r="BB33" s="37"/>
      <c r="BC33" s="37"/>
      <c r="BD33" s="37"/>
      <c r="BE33" s="37"/>
      <c r="BF33" s="37"/>
      <c r="BG33" s="37"/>
      <c r="BH33" s="37"/>
      <c r="BI33" s="37"/>
      <c r="BJ33" s="37"/>
      <c r="BK33" s="37"/>
      <c r="BL33" s="37"/>
      <c r="BM33" s="37"/>
      <c r="BN33" s="37"/>
      <c r="BO33" s="37"/>
      <c r="BP33" s="37"/>
    </row>
    <row r="34" spans="1:68" s="35" customFormat="1">
      <c r="A34" s="92" t="s">
        <v>67</v>
      </c>
      <c r="B34" s="32" t="s">
        <v>8</v>
      </c>
      <c r="C34" s="32">
        <v>22</v>
      </c>
      <c r="D34" s="32" t="s">
        <v>32</v>
      </c>
      <c r="E34" s="33">
        <v>0.56399999999999995</v>
      </c>
      <c r="F34" s="33">
        <v>0.59799999999999998</v>
      </c>
      <c r="G34" s="33">
        <v>0.56000000000000005</v>
      </c>
      <c r="H34" s="34">
        <f t="shared" si="9"/>
        <v>0.57399999999999995</v>
      </c>
      <c r="I34" s="34">
        <f t="shared" si="10"/>
        <v>1.2055781188118408E-2</v>
      </c>
      <c r="J34" s="34">
        <f>H34-0.291</f>
        <v>0.28299999999999997</v>
      </c>
      <c r="K34" s="40">
        <f>J34/0.001066</f>
        <v>265.47842401500935</v>
      </c>
      <c r="L34" s="44">
        <f t="shared" si="2"/>
        <v>371.66979362101307</v>
      </c>
      <c r="M34" s="37"/>
      <c r="N34" s="37"/>
      <c r="O34" s="37"/>
      <c r="P34" s="37"/>
      <c r="Q34" s="37"/>
      <c r="R34" s="38"/>
      <c r="S34" s="38"/>
      <c r="T34" s="46"/>
      <c r="U34" s="38"/>
      <c r="V34" s="38"/>
      <c r="W34" s="38"/>
      <c r="X34" s="37"/>
      <c r="Y34" s="37"/>
      <c r="Z34" s="37"/>
      <c r="AA34" s="37"/>
      <c r="AB34" s="37"/>
      <c r="AC34" s="37"/>
      <c r="AD34" s="37"/>
      <c r="AE34" s="37"/>
      <c r="AF34" s="37"/>
      <c r="AG34" s="37"/>
      <c r="AH34" s="37"/>
      <c r="AI34" s="37"/>
      <c r="AJ34" s="37"/>
      <c r="AK34" s="37"/>
      <c r="AL34" s="37"/>
      <c r="AM34" s="37"/>
      <c r="AN34" s="37"/>
      <c r="AO34" s="37"/>
      <c r="AP34" s="37"/>
      <c r="AQ34" s="37"/>
      <c r="AR34" s="37"/>
      <c r="AS34" s="37"/>
      <c r="AT34" s="37"/>
      <c r="AU34" s="37"/>
      <c r="AV34" s="37"/>
      <c r="AW34" s="37"/>
      <c r="AX34" s="37"/>
      <c r="AY34" s="37"/>
      <c r="AZ34" s="37"/>
      <c r="BA34" s="37"/>
      <c r="BB34" s="37"/>
      <c r="BC34" s="37"/>
      <c r="BD34" s="37"/>
      <c r="BE34" s="37"/>
      <c r="BF34" s="37"/>
      <c r="BG34" s="37"/>
      <c r="BH34" s="37"/>
      <c r="BI34" s="37"/>
      <c r="BJ34" s="37"/>
      <c r="BK34" s="37"/>
      <c r="BL34" s="37"/>
      <c r="BM34" s="37"/>
      <c r="BN34" s="37"/>
      <c r="BO34" s="37"/>
      <c r="BP34" s="37"/>
    </row>
    <row r="35" spans="1:68" s="35" customFormat="1">
      <c r="A35" s="92" t="s">
        <v>67</v>
      </c>
      <c r="B35" s="32" t="s">
        <v>8</v>
      </c>
      <c r="C35" s="32">
        <v>31</v>
      </c>
      <c r="D35" s="32" t="s">
        <v>33</v>
      </c>
      <c r="E35" s="33">
        <v>0.32800000000000001</v>
      </c>
      <c r="F35" s="33">
        <v>0.34599999999999997</v>
      </c>
      <c r="G35" s="33">
        <v>0.39600000000000002</v>
      </c>
      <c r="H35" s="34">
        <f t="shared" si="9"/>
        <v>0.35666666666666663</v>
      </c>
      <c r="I35" s="34">
        <f t="shared" si="10"/>
        <v>2.0342125114278391E-2</v>
      </c>
      <c r="J35" s="34">
        <f>H35-0.271</f>
        <v>8.5666666666666613E-2</v>
      </c>
      <c r="K35" s="40">
        <f>J35/0.00125</f>
        <v>68.533333333333289</v>
      </c>
      <c r="L35" s="44">
        <f t="shared" si="2"/>
        <v>95.946666666666601</v>
      </c>
      <c r="M35" s="37"/>
      <c r="N35" s="37"/>
      <c r="O35" s="37"/>
      <c r="P35" s="37"/>
      <c r="Q35" s="37"/>
      <c r="R35" s="38"/>
      <c r="S35" s="38"/>
      <c r="T35" s="46"/>
      <c r="U35" s="38"/>
      <c r="V35" s="38"/>
      <c r="W35" s="38"/>
      <c r="X35" s="37"/>
      <c r="Y35" s="37"/>
      <c r="Z35" s="37"/>
      <c r="AA35" s="37"/>
      <c r="AB35" s="37"/>
      <c r="AC35" s="37"/>
      <c r="AD35" s="37"/>
      <c r="AE35" s="37"/>
      <c r="AF35" s="37"/>
      <c r="AG35" s="37"/>
      <c r="AH35" s="37"/>
      <c r="AI35" s="37"/>
      <c r="AJ35" s="37"/>
      <c r="AK35" s="37"/>
      <c r="AL35" s="37"/>
      <c r="AM35" s="37"/>
      <c r="AN35" s="37"/>
      <c r="AO35" s="37"/>
      <c r="AP35" s="37"/>
      <c r="AQ35" s="37"/>
      <c r="AR35" s="37"/>
      <c r="AS35" s="37"/>
      <c r="AT35" s="37"/>
      <c r="AU35" s="37"/>
      <c r="AV35" s="37"/>
      <c r="AW35" s="37"/>
      <c r="AX35" s="37"/>
      <c r="AY35" s="37"/>
      <c r="AZ35" s="37"/>
      <c r="BA35" s="37"/>
      <c r="BB35" s="37"/>
      <c r="BC35" s="37"/>
      <c r="BD35" s="37"/>
      <c r="BE35" s="37"/>
      <c r="BF35" s="37"/>
      <c r="BG35" s="37"/>
      <c r="BH35" s="37"/>
      <c r="BI35" s="37"/>
      <c r="BJ35" s="37"/>
      <c r="BK35" s="37"/>
      <c r="BL35" s="37"/>
      <c r="BM35" s="37"/>
      <c r="BN35" s="37"/>
      <c r="BO35" s="37"/>
      <c r="BP35" s="37"/>
    </row>
    <row r="36" spans="1:68" s="35" customFormat="1">
      <c r="A36" s="92" t="s">
        <v>67</v>
      </c>
      <c r="B36" s="32" t="s">
        <v>8</v>
      </c>
      <c r="C36" s="32">
        <v>33</v>
      </c>
      <c r="D36" s="32" t="s">
        <v>33</v>
      </c>
      <c r="E36" s="33">
        <v>0.42399999999999999</v>
      </c>
      <c r="F36" s="33">
        <v>0.39100000000000001</v>
      </c>
      <c r="G36" s="33">
        <v>0.38800000000000001</v>
      </c>
      <c r="H36" s="34">
        <f t="shared" si="9"/>
        <v>0.40099999999999997</v>
      </c>
      <c r="I36" s="34">
        <f t="shared" si="10"/>
        <v>1.1532900898058985E-2</v>
      </c>
      <c r="J36" s="34">
        <f>H36-0.271</f>
        <v>0.12999999999999995</v>
      </c>
      <c r="K36" s="40">
        <f>J36/0.00125</f>
        <v>103.99999999999996</v>
      </c>
      <c r="L36" s="44">
        <f t="shared" si="2"/>
        <v>145.59999999999994</v>
      </c>
      <c r="M36" s="37"/>
      <c r="N36" s="37"/>
      <c r="O36" s="37"/>
      <c r="P36" s="37"/>
      <c r="Q36" s="37"/>
      <c r="R36" s="38"/>
      <c r="S36" s="38"/>
      <c r="T36" s="46"/>
      <c r="U36" s="38"/>
      <c r="V36" s="38"/>
      <c r="W36" s="38"/>
      <c r="X36" s="37"/>
      <c r="Y36" s="37"/>
      <c r="Z36" s="37"/>
      <c r="AA36" s="37"/>
      <c r="AB36" s="37"/>
      <c r="AC36" s="37"/>
      <c r="AD36" s="37"/>
      <c r="AE36" s="37"/>
      <c r="AF36" s="37"/>
      <c r="AG36" s="37"/>
      <c r="AH36" s="37"/>
      <c r="AI36" s="37"/>
      <c r="AJ36" s="37"/>
      <c r="AK36" s="37"/>
      <c r="AL36" s="37"/>
      <c r="AM36" s="37"/>
      <c r="AN36" s="37"/>
      <c r="AO36" s="37"/>
      <c r="AP36" s="37"/>
      <c r="AQ36" s="37"/>
      <c r="AR36" s="37"/>
      <c r="AS36" s="37"/>
      <c r="AT36" s="37"/>
      <c r="AU36" s="37"/>
      <c r="AV36" s="37"/>
      <c r="AW36" s="37"/>
      <c r="AX36" s="37"/>
      <c r="AY36" s="37"/>
      <c r="AZ36" s="37"/>
      <c r="BA36" s="37"/>
      <c r="BB36" s="37"/>
      <c r="BC36" s="37"/>
      <c r="BD36" s="37"/>
      <c r="BE36" s="37"/>
      <c r="BF36" s="37"/>
      <c r="BG36" s="37"/>
      <c r="BH36" s="37"/>
      <c r="BI36" s="37"/>
      <c r="BJ36" s="37"/>
      <c r="BK36" s="37"/>
      <c r="BL36" s="37"/>
      <c r="BM36" s="37"/>
      <c r="BN36" s="37"/>
      <c r="BO36" s="37"/>
      <c r="BP36" s="37"/>
    </row>
    <row r="37" spans="1:68" s="35" customFormat="1">
      <c r="A37" s="92" t="s">
        <v>67</v>
      </c>
      <c r="B37" s="32" t="s">
        <v>8</v>
      </c>
      <c r="C37" s="32">
        <v>45</v>
      </c>
      <c r="D37" s="32" t="s">
        <v>33</v>
      </c>
      <c r="E37" s="33">
        <v>0.35899999999999999</v>
      </c>
      <c r="F37" s="33">
        <v>0.378</v>
      </c>
      <c r="G37" s="33">
        <v>0.317</v>
      </c>
      <c r="H37" s="34">
        <f t="shared" si="9"/>
        <v>0.35133333333333333</v>
      </c>
      <c r="I37" s="34">
        <f t="shared" si="10"/>
        <v>1.802212064451034E-2</v>
      </c>
      <c r="J37" s="34">
        <f>H37-0.271</f>
        <v>8.0333333333333312E-2</v>
      </c>
      <c r="K37" s="40">
        <f>J37/0.00125</f>
        <v>64.266666666666652</v>
      </c>
      <c r="L37" s="44">
        <f t="shared" si="2"/>
        <v>89.973333333333301</v>
      </c>
      <c r="M37" s="37"/>
      <c r="N37" s="37"/>
      <c r="O37" s="37"/>
      <c r="P37" s="37"/>
      <c r="Q37" s="37"/>
      <c r="R37" s="38"/>
      <c r="S37" s="38"/>
      <c r="T37" s="46"/>
      <c r="U37" s="38"/>
      <c r="V37" s="38"/>
      <c r="W37" s="38"/>
      <c r="X37" s="37"/>
      <c r="Y37" s="37"/>
      <c r="Z37" s="37"/>
      <c r="AA37" s="37"/>
      <c r="AB37" s="37"/>
      <c r="AC37" s="37"/>
      <c r="AD37" s="37"/>
      <c r="AE37" s="37"/>
      <c r="AF37" s="37"/>
      <c r="AG37" s="37"/>
      <c r="AH37" s="37"/>
      <c r="AI37" s="37"/>
      <c r="AJ37" s="37"/>
      <c r="AK37" s="37"/>
      <c r="AL37" s="37"/>
      <c r="AM37" s="37"/>
      <c r="AN37" s="37"/>
      <c r="AO37" s="37"/>
      <c r="AP37" s="37"/>
      <c r="AQ37" s="37"/>
      <c r="AR37" s="37"/>
      <c r="AS37" s="37"/>
      <c r="AT37" s="37"/>
      <c r="AU37" s="37"/>
      <c r="AV37" s="37"/>
      <c r="AW37" s="37"/>
      <c r="AX37" s="37"/>
      <c r="AY37" s="37"/>
      <c r="AZ37" s="37"/>
      <c r="BA37" s="37"/>
      <c r="BB37" s="37"/>
      <c r="BC37" s="37"/>
      <c r="BD37" s="37"/>
      <c r="BE37" s="37"/>
      <c r="BF37" s="37"/>
      <c r="BG37" s="37"/>
      <c r="BH37" s="37"/>
      <c r="BI37" s="37"/>
      <c r="BJ37" s="37"/>
      <c r="BK37" s="37"/>
      <c r="BL37" s="37"/>
      <c r="BM37" s="37"/>
      <c r="BN37" s="37"/>
      <c r="BO37" s="37"/>
      <c r="BP37" s="37"/>
    </row>
    <row r="38" spans="1:68" s="35" customFormat="1">
      <c r="A38" s="92" t="s">
        <v>67</v>
      </c>
      <c r="B38" s="32" t="s">
        <v>8</v>
      </c>
      <c r="C38" s="32">
        <v>46</v>
      </c>
      <c r="D38" s="32" t="s">
        <v>33</v>
      </c>
      <c r="E38" s="33">
        <v>0.443</v>
      </c>
      <c r="F38" s="33">
        <v>0.46100000000000002</v>
      </c>
      <c r="G38" s="33">
        <v>0.42099999999999999</v>
      </c>
      <c r="H38" s="34">
        <f t="shared" si="9"/>
        <v>0.44166666666666665</v>
      </c>
      <c r="I38" s="34">
        <f t="shared" si="10"/>
        <v>1.1566573673069078E-2</v>
      </c>
      <c r="J38" s="34">
        <f>H38-0.271</f>
        <v>0.17066666666666663</v>
      </c>
      <c r="K38" s="40">
        <f>J38/0.00125</f>
        <v>136.5333333333333</v>
      </c>
      <c r="L38" s="44">
        <f t="shared" si="2"/>
        <v>191.14666666666662</v>
      </c>
      <c r="M38" s="37"/>
      <c r="N38" s="37"/>
      <c r="O38" s="37"/>
      <c r="P38" s="37"/>
      <c r="Q38" s="37"/>
      <c r="R38" s="38"/>
      <c r="S38" s="38"/>
      <c r="T38" s="46"/>
      <c r="U38" s="38"/>
      <c r="V38" s="38"/>
      <c r="W38" s="38"/>
      <c r="X38" s="37"/>
      <c r="Y38" s="37"/>
      <c r="Z38" s="37"/>
      <c r="AA38" s="37"/>
      <c r="AB38" s="37"/>
      <c r="AC38" s="37"/>
      <c r="AD38" s="37"/>
      <c r="AE38" s="37"/>
      <c r="AF38" s="37"/>
      <c r="AG38" s="37"/>
      <c r="AH38" s="37"/>
      <c r="AI38" s="37"/>
      <c r="AJ38" s="37"/>
      <c r="AK38" s="37"/>
      <c r="AL38" s="37"/>
      <c r="AM38" s="37"/>
      <c r="AN38" s="37"/>
      <c r="AO38" s="37"/>
      <c r="AP38" s="37"/>
      <c r="AQ38" s="37"/>
      <c r="AR38" s="37"/>
      <c r="AS38" s="37"/>
      <c r="AT38" s="37"/>
      <c r="AU38" s="37"/>
      <c r="AV38" s="37"/>
      <c r="AW38" s="37"/>
      <c r="AX38" s="37"/>
      <c r="AY38" s="37"/>
      <c r="AZ38" s="37"/>
      <c r="BA38" s="37"/>
      <c r="BB38" s="37"/>
      <c r="BC38" s="37"/>
      <c r="BD38" s="37"/>
      <c r="BE38" s="37"/>
      <c r="BF38" s="37"/>
      <c r="BG38" s="37"/>
      <c r="BH38" s="37"/>
      <c r="BI38" s="37"/>
      <c r="BJ38" s="37"/>
      <c r="BK38" s="37"/>
      <c r="BL38" s="37"/>
      <c r="BM38" s="37"/>
      <c r="BN38" s="37"/>
      <c r="BO38" s="37"/>
      <c r="BP38" s="37"/>
    </row>
    <row r="39" spans="1:68" s="35" customFormat="1">
      <c r="A39" s="92" t="s">
        <v>67</v>
      </c>
      <c r="B39" s="32" t="s">
        <v>8</v>
      </c>
      <c r="C39" s="32">
        <v>47</v>
      </c>
      <c r="D39" s="32" t="s">
        <v>33</v>
      </c>
      <c r="E39" s="33">
        <v>0.42799999999999999</v>
      </c>
      <c r="F39" s="33">
        <v>0.378</v>
      </c>
      <c r="G39" s="33">
        <v>0.38200000000000001</v>
      </c>
      <c r="H39" s="34">
        <f t="shared" si="9"/>
        <v>0.39600000000000007</v>
      </c>
      <c r="I39" s="34">
        <f t="shared" si="10"/>
        <v>1.6042083128694921E-2</v>
      </c>
      <c r="J39" s="34">
        <f>H39-0.271</f>
        <v>0.12500000000000006</v>
      </c>
      <c r="K39" s="40">
        <f>J39/0.00125</f>
        <v>100.00000000000004</v>
      </c>
      <c r="L39" s="44">
        <f t="shared" si="2"/>
        <v>140.00000000000006</v>
      </c>
      <c r="M39" s="37"/>
      <c r="N39" s="37"/>
      <c r="O39" s="37"/>
      <c r="P39" s="37"/>
      <c r="Q39" s="37"/>
      <c r="R39" s="38"/>
      <c r="S39" s="38"/>
      <c r="T39" s="46"/>
      <c r="U39" s="38"/>
      <c r="V39" s="38"/>
      <c r="W39" s="38"/>
      <c r="X39" s="37"/>
      <c r="Y39" s="37"/>
      <c r="Z39" s="37"/>
      <c r="AA39" s="37"/>
      <c r="AB39" s="37"/>
      <c r="AC39" s="37"/>
      <c r="AD39" s="37"/>
      <c r="AE39" s="37"/>
      <c r="AF39" s="37"/>
      <c r="AG39" s="37"/>
      <c r="AH39" s="37"/>
      <c r="AI39" s="37"/>
      <c r="AJ39" s="37"/>
      <c r="AK39" s="37"/>
      <c r="AL39" s="37"/>
      <c r="AM39" s="37"/>
      <c r="AN39" s="37"/>
      <c r="AO39" s="37"/>
      <c r="AP39" s="37"/>
      <c r="AQ39" s="37"/>
      <c r="AR39" s="37"/>
      <c r="AS39" s="37"/>
      <c r="AT39" s="37"/>
      <c r="AU39" s="37"/>
      <c r="AV39" s="37"/>
      <c r="AW39" s="37"/>
      <c r="AX39" s="37"/>
      <c r="AY39" s="37"/>
      <c r="AZ39" s="37"/>
      <c r="BA39" s="37"/>
      <c r="BB39" s="37"/>
      <c r="BC39" s="37"/>
      <c r="BD39" s="37"/>
      <c r="BE39" s="37"/>
      <c r="BF39" s="37"/>
      <c r="BG39" s="37"/>
      <c r="BH39" s="37"/>
      <c r="BI39" s="37"/>
      <c r="BJ39" s="37"/>
      <c r="BK39" s="37"/>
      <c r="BL39" s="37"/>
      <c r="BM39" s="37"/>
      <c r="BN39" s="37"/>
      <c r="BO39" s="37"/>
      <c r="BP39" s="37"/>
    </row>
    <row r="40" spans="1:68">
      <c r="A40" s="16"/>
    </row>
    <row r="41" spans="1:68">
      <c r="A41" s="16"/>
    </row>
    <row r="42" spans="1:68">
      <c r="A42" s="16"/>
    </row>
    <row r="43" spans="1:68">
      <c r="A43" s="16"/>
      <c r="B43" s="38"/>
      <c r="C43" s="30" t="s">
        <v>54</v>
      </c>
      <c r="D43" s="30" t="s">
        <v>49</v>
      </c>
      <c r="E43" s="30" t="s">
        <v>57</v>
      </c>
      <c r="F43" s="30" t="s">
        <v>57</v>
      </c>
      <c r="G43" s="30" t="s">
        <v>56</v>
      </c>
      <c r="O43" s="28"/>
      <c r="P43" s="28"/>
    </row>
    <row r="44" spans="1:68">
      <c r="A44" s="16"/>
      <c r="B44" s="38"/>
      <c r="C44" s="30" t="s">
        <v>51</v>
      </c>
      <c r="D44" s="30" t="s">
        <v>158</v>
      </c>
      <c r="E44" s="30" t="s">
        <v>52</v>
      </c>
      <c r="F44" s="30" t="s">
        <v>9</v>
      </c>
      <c r="G44" s="30" t="s">
        <v>52</v>
      </c>
      <c r="O44" s="28"/>
    </row>
    <row r="45" spans="1:68">
      <c r="A45" s="16"/>
      <c r="B45" s="38"/>
      <c r="C45" s="28" t="s">
        <v>42</v>
      </c>
      <c r="D45" s="28">
        <v>750</v>
      </c>
      <c r="E45" s="29">
        <v>1.0529999999999999</v>
      </c>
      <c r="F45" s="29">
        <v>3.4641016151377548E-3</v>
      </c>
      <c r="G45" s="29">
        <f>E45-0.291</f>
        <v>0.76200000000000001</v>
      </c>
      <c r="O45" s="28"/>
    </row>
    <row r="46" spans="1:68">
      <c r="A46" s="16"/>
      <c r="B46" s="38"/>
      <c r="C46" s="28" t="s">
        <v>43</v>
      </c>
      <c r="D46" s="28">
        <v>500</v>
      </c>
      <c r="E46" s="29">
        <v>0.84199999999999997</v>
      </c>
      <c r="F46" s="29">
        <v>5.1961524227066317E-3</v>
      </c>
      <c r="G46" s="29">
        <f t="shared" ref="G46:G51" si="11">E46-0.291</f>
        <v>0.55099999999999993</v>
      </c>
      <c r="O46" s="28"/>
    </row>
    <row r="47" spans="1:68">
      <c r="A47" s="16"/>
      <c r="B47" s="38"/>
      <c r="C47" s="28" t="s">
        <v>44</v>
      </c>
      <c r="D47" s="28">
        <v>250</v>
      </c>
      <c r="E47" s="29">
        <v>0.62</v>
      </c>
      <c r="F47" s="29">
        <v>5.1961524227066369E-3</v>
      </c>
      <c r="G47" s="29">
        <f t="shared" si="11"/>
        <v>0.32900000000000001</v>
      </c>
      <c r="O47" s="28"/>
    </row>
    <row r="48" spans="1:68">
      <c r="A48" s="16"/>
      <c r="B48" s="38"/>
      <c r="C48" s="28" t="s">
        <v>45</v>
      </c>
      <c r="D48" s="28">
        <v>125</v>
      </c>
      <c r="E48" s="29">
        <v>0.45500000000000002</v>
      </c>
      <c r="F48" s="29">
        <v>2.4037008503093285E-3</v>
      </c>
      <c r="G48" s="29">
        <f t="shared" si="11"/>
        <v>0.16400000000000003</v>
      </c>
      <c r="O48" s="28"/>
    </row>
    <row r="49" spans="1:15">
      <c r="A49" s="16"/>
      <c r="B49" s="38"/>
      <c r="C49" s="28" t="s">
        <v>46</v>
      </c>
      <c r="D49" s="28">
        <v>25</v>
      </c>
      <c r="E49" s="29">
        <v>0.31</v>
      </c>
      <c r="F49" s="29">
        <v>6.9282032302755096E-3</v>
      </c>
      <c r="G49" s="29">
        <f t="shared" si="11"/>
        <v>1.9000000000000017E-2</v>
      </c>
      <c r="O49" s="28"/>
    </row>
    <row r="50" spans="1:15">
      <c r="A50" s="16"/>
      <c r="B50" s="38"/>
      <c r="C50" s="28" t="s">
        <v>47</v>
      </c>
      <c r="D50" s="28">
        <v>5</v>
      </c>
      <c r="E50" s="29">
        <v>0.30399999999999999</v>
      </c>
      <c r="F50" s="29">
        <v>1.3856406460551019E-2</v>
      </c>
      <c r="G50" s="29">
        <f t="shared" si="11"/>
        <v>1.3000000000000012E-2</v>
      </c>
      <c r="O50" s="28"/>
    </row>
    <row r="51" spans="1:15">
      <c r="A51" s="16"/>
      <c r="B51" s="38"/>
      <c r="C51" s="28" t="s">
        <v>48</v>
      </c>
      <c r="D51" s="28">
        <v>0</v>
      </c>
      <c r="E51" s="29">
        <v>0.29099999999999998</v>
      </c>
      <c r="F51" s="29">
        <v>1.9629909152447278E-2</v>
      </c>
      <c r="G51" s="29">
        <f t="shared" si="11"/>
        <v>0</v>
      </c>
      <c r="O51" s="28"/>
    </row>
    <row r="52" spans="1:15">
      <c r="A52" s="16"/>
      <c r="B52" s="38"/>
      <c r="O52" s="28"/>
    </row>
    <row r="53" spans="1:15">
      <c r="A53" s="16"/>
      <c r="B53" s="38"/>
      <c r="O53" s="28"/>
    </row>
    <row r="54" spans="1:15">
      <c r="A54" s="16"/>
      <c r="B54" s="38"/>
      <c r="O54" s="28"/>
    </row>
    <row r="55" spans="1:15">
      <c r="A55" s="16"/>
      <c r="B55" s="38"/>
      <c r="O55" s="28"/>
    </row>
    <row r="56" spans="1:15">
      <c r="A56" s="16"/>
      <c r="B56" s="38"/>
      <c r="O56" s="28"/>
    </row>
    <row r="57" spans="1:15">
      <c r="A57" s="16"/>
      <c r="B57" s="38"/>
      <c r="C57" s="30" t="s">
        <v>55</v>
      </c>
      <c r="D57" s="30" t="s">
        <v>49</v>
      </c>
      <c r="E57" s="30" t="s">
        <v>57</v>
      </c>
      <c r="F57" s="30" t="s">
        <v>57</v>
      </c>
      <c r="G57" s="30" t="s">
        <v>56</v>
      </c>
      <c r="O57" s="28"/>
    </row>
    <row r="58" spans="1:15">
      <c r="A58" s="16"/>
      <c r="B58" s="38"/>
      <c r="C58" s="30" t="s">
        <v>50</v>
      </c>
      <c r="D58" s="30" t="s">
        <v>158</v>
      </c>
      <c r="E58" s="30" t="s">
        <v>52</v>
      </c>
      <c r="F58" s="30" t="s">
        <v>9</v>
      </c>
      <c r="G58" s="30" t="s">
        <v>52</v>
      </c>
      <c r="O58" s="28"/>
    </row>
    <row r="59" spans="1:15">
      <c r="A59" s="16"/>
      <c r="C59" s="28" t="s">
        <v>42</v>
      </c>
      <c r="D59" s="28">
        <v>750</v>
      </c>
      <c r="E59" s="29">
        <v>1.2190000000000001</v>
      </c>
      <c r="F59" s="29">
        <v>7.5055534994651349E-3</v>
      </c>
      <c r="G59" s="29">
        <f>E59-0.271</f>
        <v>0.94800000000000006</v>
      </c>
      <c r="O59" s="28"/>
    </row>
    <row r="60" spans="1:15">
      <c r="A60" s="16"/>
      <c r="C60" s="28" t="s">
        <v>43</v>
      </c>
      <c r="D60" s="28">
        <v>500</v>
      </c>
      <c r="E60" s="29">
        <v>0.879</v>
      </c>
      <c r="F60" s="29">
        <v>2.3094010767585032E-2</v>
      </c>
      <c r="G60" s="29">
        <f t="shared" ref="G60:G65" si="12">E60-0.271</f>
        <v>0.60799999999999998</v>
      </c>
      <c r="O60" s="28"/>
    </row>
    <row r="61" spans="1:15">
      <c r="C61" s="28" t="s">
        <v>44</v>
      </c>
      <c r="D61" s="28">
        <v>250</v>
      </c>
      <c r="E61" s="29">
        <v>0.57399999999999995</v>
      </c>
      <c r="F61" s="29">
        <v>4.6188021535170064E-2</v>
      </c>
      <c r="G61" s="29">
        <f t="shared" si="12"/>
        <v>0.30299999999999994</v>
      </c>
      <c r="O61" s="28"/>
    </row>
    <row r="62" spans="1:15">
      <c r="C62" s="28" t="s">
        <v>45</v>
      </c>
      <c r="D62" s="28">
        <v>125</v>
      </c>
      <c r="E62" s="29">
        <v>0.44900000000000001</v>
      </c>
      <c r="F62" s="29">
        <v>6.3508529610858833E-3</v>
      </c>
      <c r="G62" s="29">
        <f t="shared" si="12"/>
        <v>0.17799999999999999</v>
      </c>
      <c r="O62" s="28"/>
    </row>
    <row r="63" spans="1:15">
      <c r="C63" s="28" t="s">
        <v>46</v>
      </c>
      <c r="D63" s="28">
        <v>25</v>
      </c>
      <c r="E63" s="29">
        <v>0.317</v>
      </c>
      <c r="F63" s="29">
        <v>7.5055534994651349E-3</v>
      </c>
      <c r="G63" s="29">
        <f t="shared" si="12"/>
        <v>4.5999999999999985E-2</v>
      </c>
      <c r="O63" s="28"/>
    </row>
    <row r="64" spans="1:15">
      <c r="C64" s="28" t="s">
        <v>47</v>
      </c>
      <c r="D64" s="28">
        <v>5</v>
      </c>
      <c r="E64" s="29">
        <v>0.28199999999999997</v>
      </c>
      <c r="F64" s="29">
        <v>6.3508529610858833E-3</v>
      </c>
      <c r="G64" s="29">
        <f t="shared" si="12"/>
        <v>1.0999999999999954E-2</v>
      </c>
      <c r="O64" s="28"/>
    </row>
    <row r="65" spans="3:15">
      <c r="C65" s="28" t="s">
        <v>48</v>
      </c>
      <c r="D65" s="28">
        <v>0</v>
      </c>
      <c r="E65" s="29">
        <v>0.27100000000000002</v>
      </c>
      <c r="F65" s="29">
        <v>9.2376043070340128E-3</v>
      </c>
      <c r="G65" s="29">
        <f t="shared" si="12"/>
        <v>0</v>
      </c>
      <c r="O65" s="28"/>
    </row>
  </sheetData>
  <sortState ref="C3:W50">
    <sortCondition ref="C3:C50"/>
  </sortState>
  <mergeCells count="1">
    <mergeCell ref="A1:H1"/>
  </mergeCells>
  <pageMargins left="0.7" right="0.7" top="0.75" bottom="0.75" header="0.3" footer="0.3"/>
  <pageSetup orientation="portrait" horizontalDpi="0" verticalDpi="0" r:id="rId1"/>
  <drawing r:id="rId2"/>
</worksheet>
</file>

<file path=xl/worksheets/sheet7.xml><?xml version="1.0" encoding="utf-8"?>
<worksheet xmlns="http://schemas.openxmlformats.org/spreadsheetml/2006/main" xmlns:r="http://schemas.openxmlformats.org/officeDocument/2006/relationships">
  <dimension ref="A1:F62"/>
  <sheetViews>
    <sheetView workbookViewId="0">
      <selection activeCell="D62" sqref="B45:D62"/>
    </sheetView>
  </sheetViews>
  <sheetFormatPr defaultRowHeight="15"/>
  <cols>
    <col min="1" max="1" width="21.85546875" style="133" customWidth="1"/>
    <col min="2" max="3" width="9.140625" style="31"/>
    <col min="4" max="4" width="28.7109375" style="47" customWidth="1"/>
    <col min="5" max="6" width="28.7109375" style="31" customWidth="1"/>
    <col min="7" max="13" width="9.140625" style="31"/>
    <col min="14" max="14" width="14.85546875" style="31" customWidth="1"/>
    <col min="15" max="15" width="9.28515625" style="31" customWidth="1"/>
    <col min="16" max="16" width="9.5703125" style="31" customWidth="1"/>
    <col min="17" max="17" width="21.42578125" style="31" customWidth="1"/>
    <col min="18" max="16384" width="9.140625" style="31"/>
  </cols>
  <sheetData>
    <row r="1" spans="1:6">
      <c r="A1" s="231" t="s">
        <v>154</v>
      </c>
      <c r="B1" s="232"/>
      <c r="C1" s="232"/>
      <c r="D1" s="233"/>
    </row>
    <row r="2" spans="1:6">
      <c r="A2" s="225"/>
      <c r="B2" s="226"/>
      <c r="C2" s="227"/>
      <c r="D2" s="50" t="s">
        <v>72</v>
      </c>
      <c r="E2" s="30"/>
      <c r="F2" s="30" t="s">
        <v>60</v>
      </c>
    </row>
    <row r="3" spans="1:6">
      <c r="A3" s="135"/>
      <c r="B3" s="30" t="s">
        <v>5</v>
      </c>
      <c r="C3" s="30" t="s">
        <v>3</v>
      </c>
      <c r="D3" s="50" t="s">
        <v>73</v>
      </c>
      <c r="E3" s="50" t="s">
        <v>71</v>
      </c>
      <c r="F3" s="30" t="s">
        <v>58</v>
      </c>
    </row>
    <row r="4" spans="1:6">
      <c r="A4" s="135" t="s">
        <v>24</v>
      </c>
      <c r="B4" s="30" t="s">
        <v>25</v>
      </c>
      <c r="C4" s="30" t="s">
        <v>25</v>
      </c>
      <c r="D4" s="50" t="s">
        <v>21</v>
      </c>
      <c r="E4" s="50" t="s">
        <v>1</v>
      </c>
      <c r="F4" s="30" t="s">
        <v>65</v>
      </c>
    </row>
    <row r="5" spans="1:6" s="51" customFormat="1">
      <c r="A5" s="102" t="s">
        <v>68</v>
      </c>
      <c r="B5" s="136" t="s">
        <v>6</v>
      </c>
      <c r="C5" s="136">
        <v>4</v>
      </c>
      <c r="D5" s="140">
        <v>73.8</v>
      </c>
      <c r="E5" s="140">
        <v>7.3999999999998636</v>
      </c>
      <c r="F5" s="140">
        <v>199.62476547842402</v>
      </c>
    </row>
    <row r="6" spans="1:6" s="51" customFormat="1">
      <c r="A6" s="102" t="s">
        <v>68</v>
      </c>
      <c r="B6" s="136" t="s">
        <v>6</v>
      </c>
      <c r="C6" s="136">
        <v>5</v>
      </c>
      <c r="D6" s="140">
        <v>71</v>
      </c>
      <c r="E6" s="140">
        <v>8.2999999999999545</v>
      </c>
      <c r="F6" s="140">
        <v>165.47842401500935</v>
      </c>
    </row>
    <row r="7" spans="1:6" s="51" customFormat="1">
      <c r="A7" s="102" t="s">
        <v>68</v>
      </c>
      <c r="B7" s="136" t="s">
        <v>6</v>
      </c>
      <c r="C7" s="136">
        <v>6</v>
      </c>
      <c r="D7" s="140">
        <v>75</v>
      </c>
      <c r="E7" s="140">
        <v>6.0999999999999091</v>
      </c>
      <c r="F7" s="140">
        <v>60.412757973733548</v>
      </c>
    </row>
    <row r="8" spans="1:6" s="51" customFormat="1">
      <c r="A8" s="102" t="s">
        <v>68</v>
      </c>
      <c r="B8" s="136" t="s">
        <v>6</v>
      </c>
      <c r="C8" s="136">
        <v>23</v>
      </c>
      <c r="D8" s="140">
        <v>83.8</v>
      </c>
      <c r="E8" s="140">
        <v>5.7999999999999545</v>
      </c>
      <c r="F8" s="140">
        <v>248.65540963101938</v>
      </c>
    </row>
    <row r="9" spans="1:6" s="51" customFormat="1">
      <c r="A9" s="102" t="s">
        <v>68</v>
      </c>
      <c r="B9" s="136" t="s">
        <v>6</v>
      </c>
      <c r="C9" s="136">
        <v>24</v>
      </c>
      <c r="D9" s="140">
        <v>80.099999999999994</v>
      </c>
      <c r="E9" s="140">
        <v>14.700000000000045</v>
      </c>
      <c r="F9" s="140">
        <v>130.45653533458417</v>
      </c>
    </row>
    <row r="10" spans="1:6" s="51" customFormat="1">
      <c r="A10" s="102" t="s">
        <v>68</v>
      </c>
      <c r="B10" s="136" t="s">
        <v>6</v>
      </c>
      <c r="C10" s="136">
        <v>28</v>
      </c>
      <c r="D10" s="140">
        <v>67.7</v>
      </c>
      <c r="E10" s="140">
        <v>10</v>
      </c>
      <c r="F10" s="140">
        <v>104.16000000000003</v>
      </c>
    </row>
    <row r="11" spans="1:6" s="51" customFormat="1">
      <c r="A11" s="102" t="s">
        <v>68</v>
      </c>
      <c r="B11" s="136" t="s">
        <v>6</v>
      </c>
      <c r="C11" s="136">
        <v>29</v>
      </c>
      <c r="D11" s="140">
        <v>68.5</v>
      </c>
      <c r="E11" s="140">
        <v>9.2000000000000455</v>
      </c>
      <c r="F11" s="140">
        <v>83.253333333333302</v>
      </c>
    </row>
    <row r="12" spans="1:6" s="51" customFormat="1">
      <c r="A12" s="102" t="s">
        <v>68</v>
      </c>
      <c r="B12" s="136" t="s">
        <v>6</v>
      </c>
      <c r="C12" s="136">
        <v>30</v>
      </c>
      <c r="D12" s="140">
        <v>77.599999999999994</v>
      </c>
      <c r="E12" s="140">
        <v>2</v>
      </c>
      <c r="F12" s="140">
        <v>189.27999999999989</v>
      </c>
    </row>
    <row r="13" spans="1:6" s="51" customFormat="1">
      <c r="A13" s="102" t="s">
        <v>68</v>
      </c>
      <c r="B13" s="136" t="s">
        <v>6</v>
      </c>
      <c r="C13" s="136">
        <v>32</v>
      </c>
      <c r="D13" s="140">
        <v>70.8</v>
      </c>
      <c r="E13" s="140">
        <v>7.1999999999998181</v>
      </c>
      <c r="F13" s="140">
        <v>65.333333333333286</v>
      </c>
    </row>
    <row r="14" spans="1:6" s="51" customFormat="1">
      <c r="A14" s="102" t="s">
        <v>68</v>
      </c>
      <c r="B14" s="136" t="s">
        <v>6</v>
      </c>
      <c r="C14" s="136">
        <v>40</v>
      </c>
      <c r="D14" s="140">
        <v>68.7</v>
      </c>
      <c r="E14" s="140">
        <v>8</v>
      </c>
      <c r="F14" s="140">
        <v>206.07999999999998</v>
      </c>
    </row>
    <row r="15" spans="1:6" s="51" customFormat="1">
      <c r="A15" s="102" t="s">
        <v>68</v>
      </c>
      <c r="B15" s="136" t="s">
        <v>6</v>
      </c>
      <c r="C15" s="136">
        <v>41</v>
      </c>
      <c r="D15" s="140">
        <v>80.099999999999994</v>
      </c>
      <c r="E15" s="140">
        <v>10.299999999999955</v>
      </c>
      <c r="F15" s="140">
        <v>150.45333333333335</v>
      </c>
    </row>
    <row r="16" spans="1:6" s="51" customFormat="1">
      <c r="A16" s="102" t="s">
        <v>68</v>
      </c>
      <c r="B16" s="136" t="s">
        <v>6</v>
      </c>
      <c r="C16" s="136">
        <v>42</v>
      </c>
      <c r="D16" s="140">
        <v>67.400000000000006</v>
      </c>
      <c r="E16" s="140">
        <v>10.400000000000091</v>
      </c>
      <c r="F16" s="140">
        <v>262.45333333333326</v>
      </c>
    </row>
    <row r="17" spans="1:6">
      <c r="A17" s="134" t="s">
        <v>66</v>
      </c>
      <c r="B17" s="28" t="s">
        <v>7</v>
      </c>
      <c r="C17" s="28">
        <v>7</v>
      </c>
      <c r="D17" s="138">
        <v>78.900000000000006</v>
      </c>
      <c r="E17" s="138">
        <v>10</v>
      </c>
      <c r="F17" s="138">
        <v>119.51219512195117</v>
      </c>
    </row>
    <row r="18" spans="1:6">
      <c r="A18" s="134" t="s">
        <v>66</v>
      </c>
      <c r="B18" s="28" t="s">
        <v>7</v>
      </c>
      <c r="C18" s="28">
        <v>8</v>
      </c>
      <c r="D18" s="138">
        <v>94.6</v>
      </c>
      <c r="E18" s="138">
        <v>5.2999999999999545</v>
      </c>
      <c r="F18" s="138">
        <v>95.434646654158826</v>
      </c>
    </row>
    <row r="19" spans="1:6">
      <c r="A19" s="134" t="s">
        <v>66</v>
      </c>
      <c r="B19" s="28" t="s">
        <v>7</v>
      </c>
      <c r="C19" s="28">
        <v>9</v>
      </c>
      <c r="D19" s="138">
        <v>73.599999999999994</v>
      </c>
      <c r="E19" s="138">
        <v>5.2999999999999545</v>
      </c>
      <c r="F19" s="138">
        <v>123.45215759849907</v>
      </c>
    </row>
    <row r="20" spans="1:6">
      <c r="A20" s="134" t="s">
        <v>66</v>
      </c>
      <c r="B20" s="28" t="s">
        <v>7</v>
      </c>
      <c r="C20" s="28">
        <v>19</v>
      </c>
      <c r="D20" s="138">
        <v>66.400000000000006</v>
      </c>
      <c r="E20" s="138">
        <v>7</v>
      </c>
      <c r="F20" s="138">
        <v>65.666041275797426</v>
      </c>
    </row>
    <row r="21" spans="1:6">
      <c r="A21" s="134" t="s">
        <v>66</v>
      </c>
      <c r="B21" s="28" t="s">
        <v>7</v>
      </c>
      <c r="C21" s="28">
        <v>20</v>
      </c>
      <c r="D21" s="138">
        <v>78.900000000000006</v>
      </c>
      <c r="E21" s="138">
        <v>5.7999999999999545</v>
      </c>
      <c r="F21" s="138">
        <v>103.75234521575977</v>
      </c>
    </row>
    <row r="22" spans="1:6">
      <c r="A22" s="134" t="s">
        <v>66</v>
      </c>
      <c r="B22" s="28" t="s">
        <v>7</v>
      </c>
      <c r="C22" s="28">
        <v>21</v>
      </c>
      <c r="D22" s="138">
        <v>67.599999999999994</v>
      </c>
      <c r="E22" s="138">
        <v>6.5</v>
      </c>
      <c r="F22" s="138">
        <v>70.043777360850527</v>
      </c>
    </row>
    <row r="23" spans="1:6">
      <c r="A23" s="134" t="s">
        <v>66</v>
      </c>
      <c r="B23" s="28" t="s">
        <v>7</v>
      </c>
      <c r="C23" s="28">
        <v>34</v>
      </c>
      <c r="D23" s="138">
        <v>71.099999999999994</v>
      </c>
      <c r="E23" s="138">
        <v>13.699999999999818</v>
      </c>
      <c r="F23" s="138">
        <v>334.87999999999988</v>
      </c>
    </row>
    <row r="24" spans="1:6">
      <c r="A24" s="134" t="s">
        <v>66</v>
      </c>
      <c r="B24" s="28" t="s">
        <v>7</v>
      </c>
      <c r="C24" s="28">
        <v>35</v>
      </c>
      <c r="D24" s="138">
        <v>74.5</v>
      </c>
      <c r="E24" s="138">
        <v>9.5999999999999091</v>
      </c>
      <c r="F24" s="138">
        <v>245.27999999999992</v>
      </c>
    </row>
    <row r="25" spans="1:6">
      <c r="A25" s="134" t="s">
        <v>66</v>
      </c>
      <c r="B25" s="28" t="s">
        <v>7</v>
      </c>
      <c r="C25" s="28">
        <v>36</v>
      </c>
      <c r="D25" s="138">
        <v>72.400000000000006</v>
      </c>
      <c r="E25" s="138">
        <v>12.299999999999955</v>
      </c>
      <c r="F25" s="138">
        <v>272.53333333333336</v>
      </c>
    </row>
    <row r="26" spans="1:6">
      <c r="A26" s="134" t="s">
        <v>66</v>
      </c>
      <c r="B26" s="28" t="s">
        <v>7</v>
      </c>
      <c r="C26" s="28">
        <v>43</v>
      </c>
      <c r="D26" s="138">
        <v>68.7</v>
      </c>
      <c r="E26" s="138">
        <v>3.7999999999999545</v>
      </c>
      <c r="F26" s="138">
        <v>101.92000000000003</v>
      </c>
    </row>
    <row r="27" spans="1:6">
      <c r="A27" s="134" t="s">
        <v>66</v>
      </c>
      <c r="B27" s="28" t="s">
        <v>7</v>
      </c>
      <c r="C27" s="28">
        <v>44</v>
      </c>
      <c r="D27" s="138">
        <v>81.7</v>
      </c>
      <c r="E27" s="138">
        <v>9.8999999999998636</v>
      </c>
      <c r="F27" s="138">
        <v>122.82666666666663</v>
      </c>
    </row>
    <row r="28" spans="1:6">
      <c r="A28" s="134" t="s">
        <v>66</v>
      </c>
      <c r="B28" s="28" t="s">
        <v>7</v>
      </c>
      <c r="C28" s="28">
        <v>48</v>
      </c>
      <c r="D28" s="138">
        <v>75.900000000000006</v>
      </c>
      <c r="E28" s="138">
        <v>11.299999999999955</v>
      </c>
      <c r="F28" s="138">
        <v>217.65333333333328</v>
      </c>
    </row>
    <row r="29" spans="1:6" s="35" customFormat="1">
      <c r="A29" s="101" t="s">
        <v>67</v>
      </c>
      <c r="B29" s="32" t="s">
        <v>8</v>
      </c>
      <c r="C29" s="32">
        <v>10</v>
      </c>
      <c r="D29" s="141">
        <v>83.1</v>
      </c>
      <c r="E29" s="141">
        <v>10.200000000000045</v>
      </c>
      <c r="F29" s="141">
        <v>200.06253908692938</v>
      </c>
    </row>
    <row r="30" spans="1:6" s="35" customFormat="1">
      <c r="A30" s="101" t="s">
        <v>67</v>
      </c>
      <c r="B30" s="32" t="s">
        <v>8</v>
      </c>
      <c r="C30" s="32">
        <v>11</v>
      </c>
      <c r="D30" s="141">
        <v>72.3</v>
      </c>
      <c r="E30" s="141">
        <v>6.0999999999999091</v>
      </c>
      <c r="F30" s="141">
        <v>86.241400875547185</v>
      </c>
    </row>
    <row r="31" spans="1:6" s="35" customFormat="1">
      <c r="A31" s="101" t="s">
        <v>67</v>
      </c>
      <c r="B31" s="32" t="s">
        <v>8</v>
      </c>
      <c r="C31" s="32">
        <v>12</v>
      </c>
      <c r="D31" s="141">
        <v>76.8</v>
      </c>
      <c r="E31" s="141">
        <v>11.800000000000182</v>
      </c>
      <c r="F31" s="141">
        <v>304.69043151969981</v>
      </c>
    </row>
    <row r="32" spans="1:6" s="35" customFormat="1">
      <c r="A32" s="101" t="s">
        <v>67</v>
      </c>
      <c r="B32" s="32" t="s">
        <v>8</v>
      </c>
      <c r="C32" s="32">
        <v>16</v>
      </c>
      <c r="D32" s="141">
        <v>68.7</v>
      </c>
      <c r="E32" s="141">
        <v>8.7000000000000455</v>
      </c>
      <c r="F32" s="141"/>
    </row>
    <row r="33" spans="1:6" s="35" customFormat="1">
      <c r="A33" s="101" t="s">
        <v>67</v>
      </c>
      <c r="B33" s="32" t="s">
        <v>8</v>
      </c>
      <c r="C33" s="32">
        <v>17</v>
      </c>
      <c r="D33" s="141">
        <v>64.400000000000006</v>
      </c>
      <c r="E33" s="141">
        <v>5.2000000000000455</v>
      </c>
      <c r="F33" s="141">
        <v>126.07879924953099</v>
      </c>
    </row>
    <row r="34" spans="1:6" s="35" customFormat="1">
      <c r="A34" s="101" t="s">
        <v>67</v>
      </c>
      <c r="B34" s="32" t="s">
        <v>8</v>
      </c>
      <c r="C34" s="32">
        <v>18</v>
      </c>
      <c r="D34" s="141">
        <v>76</v>
      </c>
      <c r="E34" s="141">
        <v>4.8999999999998636</v>
      </c>
      <c r="F34" s="141">
        <v>114.69668542839278</v>
      </c>
    </row>
    <row r="35" spans="1:6" s="35" customFormat="1">
      <c r="A35" s="101" t="s">
        <v>67</v>
      </c>
      <c r="B35" s="32" t="s">
        <v>8</v>
      </c>
      <c r="C35" s="32">
        <v>22</v>
      </c>
      <c r="D35" s="141">
        <v>81.599999999999994</v>
      </c>
      <c r="E35" s="141">
        <v>13.399999999999864</v>
      </c>
      <c r="F35" s="141">
        <v>371.66979362101307</v>
      </c>
    </row>
    <row r="36" spans="1:6" s="35" customFormat="1">
      <c r="A36" s="101" t="s">
        <v>67</v>
      </c>
      <c r="B36" s="32" t="s">
        <v>8</v>
      </c>
      <c r="C36" s="32">
        <v>31</v>
      </c>
      <c r="D36" s="141">
        <v>90.3</v>
      </c>
      <c r="E36" s="141">
        <v>7.7999999999999545</v>
      </c>
      <c r="F36" s="141">
        <v>95.946666666666601</v>
      </c>
    </row>
    <row r="37" spans="1:6" s="35" customFormat="1">
      <c r="A37" s="101" t="s">
        <v>67</v>
      </c>
      <c r="B37" s="32" t="s">
        <v>8</v>
      </c>
      <c r="C37" s="32">
        <v>33</v>
      </c>
      <c r="D37" s="141">
        <v>74.2</v>
      </c>
      <c r="E37" s="141">
        <v>6</v>
      </c>
      <c r="F37" s="141">
        <v>145.59999999999994</v>
      </c>
    </row>
    <row r="38" spans="1:6" s="35" customFormat="1">
      <c r="A38" s="101" t="s">
        <v>67</v>
      </c>
      <c r="B38" s="32" t="s">
        <v>8</v>
      </c>
      <c r="C38" s="32">
        <v>45</v>
      </c>
      <c r="D38" s="141">
        <v>71</v>
      </c>
      <c r="E38" s="141">
        <v>8.5</v>
      </c>
      <c r="F38" s="141">
        <v>89.973333333333301</v>
      </c>
    </row>
    <row r="39" spans="1:6" s="35" customFormat="1">
      <c r="A39" s="101" t="s">
        <v>67</v>
      </c>
      <c r="B39" s="32" t="s">
        <v>8</v>
      </c>
      <c r="C39" s="32">
        <v>46</v>
      </c>
      <c r="D39" s="141">
        <v>71.900000000000006</v>
      </c>
      <c r="E39" s="141">
        <v>17.400000000000091</v>
      </c>
      <c r="F39" s="141">
        <v>191.14666666666662</v>
      </c>
    </row>
    <row r="40" spans="1:6" s="35" customFormat="1">
      <c r="A40" s="101" t="s">
        <v>67</v>
      </c>
      <c r="B40" s="32" t="s">
        <v>8</v>
      </c>
      <c r="C40" s="32">
        <v>47</v>
      </c>
      <c r="D40" s="141">
        <v>69.2</v>
      </c>
      <c r="E40" s="141">
        <v>8.1999999999998181</v>
      </c>
      <c r="F40" s="141">
        <v>140.00000000000006</v>
      </c>
    </row>
    <row r="41" spans="1:6">
      <c r="A41" s="52"/>
    </row>
    <row r="42" spans="1:6">
      <c r="A42" s="228" t="s">
        <v>152</v>
      </c>
      <c r="B42" s="229"/>
      <c r="C42" s="229"/>
      <c r="D42" s="230"/>
    </row>
    <row r="43" spans="1:6">
      <c r="A43" s="139"/>
      <c r="B43" s="30" t="s">
        <v>5</v>
      </c>
      <c r="C43" s="30" t="s">
        <v>38</v>
      </c>
      <c r="D43" s="50" t="s">
        <v>153</v>
      </c>
    </row>
    <row r="44" spans="1:6">
      <c r="A44" s="135" t="s">
        <v>24</v>
      </c>
      <c r="B44" s="30" t="s">
        <v>25</v>
      </c>
      <c r="C44" s="30" t="s">
        <v>25</v>
      </c>
      <c r="D44" s="30" t="s">
        <v>151</v>
      </c>
    </row>
    <row r="45" spans="1:6" s="51" customFormat="1">
      <c r="A45" s="102" t="s">
        <v>68</v>
      </c>
      <c r="B45" s="136" t="s">
        <v>6</v>
      </c>
      <c r="C45" s="136" t="s">
        <v>32</v>
      </c>
      <c r="D45" s="140">
        <v>46.921666666666667</v>
      </c>
    </row>
    <row r="46" spans="1:6" s="51" customFormat="1">
      <c r="A46" s="102" t="s">
        <v>68</v>
      </c>
      <c r="B46" s="136" t="s">
        <v>6</v>
      </c>
      <c r="C46" s="136" t="s">
        <v>33</v>
      </c>
      <c r="D46" s="140">
        <v>49.227257355427803</v>
      </c>
    </row>
    <row r="47" spans="1:6" s="51" customFormat="1">
      <c r="A47" s="102" t="s">
        <v>68</v>
      </c>
      <c r="B47" s="136" t="s">
        <v>6</v>
      </c>
      <c r="C47" s="136" t="s">
        <v>34</v>
      </c>
      <c r="D47" s="140">
        <v>42.43833333333334</v>
      </c>
    </row>
    <row r="48" spans="1:6" s="51" customFormat="1">
      <c r="A48" s="102" t="s">
        <v>68</v>
      </c>
      <c r="B48" s="136" t="s">
        <v>6</v>
      </c>
      <c r="C48" s="136" t="s">
        <v>35</v>
      </c>
      <c r="D48" s="140">
        <v>37.844999999999999</v>
      </c>
    </row>
    <row r="49" spans="1:4" s="51" customFormat="1">
      <c r="A49" s="102" t="s">
        <v>68</v>
      </c>
      <c r="B49" s="136" t="s">
        <v>6</v>
      </c>
      <c r="C49" s="136" t="s">
        <v>36</v>
      </c>
      <c r="D49" s="140">
        <v>45.044695564176081</v>
      </c>
    </row>
    <row r="50" spans="1:4" s="51" customFormat="1">
      <c r="A50" s="102" t="s">
        <v>68</v>
      </c>
      <c r="B50" s="136" t="s">
        <v>6</v>
      </c>
      <c r="C50" s="136" t="s">
        <v>37</v>
      </c>
      <c r="D50" s="140">
        <v>39.579661016949153</v>
      </c>
    </row>
    <row r="51" spans="1:4">
      <c r="A51" s="134" t="s">
        <v>66</v>
      </c>
      <c r="B51" s="28" t="s">
        <v>7</v>
      </c>
      <c r="C51" s="28" t="s">
        <v>32</v>
      </c>
      <c r="D51" s="138">
        <v>50.716666666666669</v>
      </c>
    </row>
    <row r="52" spans="1:4">
      <c r="A52" s="134" t="s">
        <v>66</v>
      </c>
      <c r="B52" s="28" t="s">
        <v>7</v>
      </c>
      <c r="C52" s="28" t="s">
        <v>33</v>
      </c>
      <c r="D52" s="138">
        <v>42.661481230977344</v>
      </c>
    </row>
    <row r="53" spans="1:4">
      <c r="A53" s="134" t="s">
        <v>66</v>
      </c>
      <c r="B53" s="28" t="s">
        <v>7</v>
      </c>
      <c r="C53" s="28" t="s">
        <v>34</v>
      </c>
      <c r="D53" s="138">
        <v>38.518333333333331</v>
      </c>
    </row>
    <row r="54" spans="1:4">
      <c r="A54" s="134" t="s">
        <v>66</v>
      </c>
      <c r="B54" s="28" t="s">
        <v>7</v>
      </c>
      <c r="C54" s="28" t="s">
        <v>35</v>
      </c>
      <c r="D54" s="138">
        <v>40.907404284027663</v>
      </c>
    </row>
    <row r="55" spans="1:4">
      <c r="A55" s="134" t="s">
        <v>66</v>
      </c>
      <c r="B55" s="28" t="s">
        <v>7</v>
      </c>
      <c r="C55" s="28" t="s">
        <v>36</v>
      </c>
      <c r="D55" s="138">
        <v>45.486518171160611</v>
      </c>
    </row>
    <row r="56" spans="1:4">
      <c r="A56" s="134" t="s">
        <v>66</v>
      </c>
      <c r="B56" s="28" t="s">
        <v>7</v>
      </c>
      <c r="C56" s="28" t="s">
        <v>37</v>
      </c>
      <c r="D56" s="138">
        <v>48.758333333333333</v>
      </c>
    </row>
    <row r="57" spans="1:4" s="35" customFormat="1">
      <c r="A57" s="101" t="s">
        <v>67</v>
      </c>
      <c r="B57" s="32" t="s">
        <v>8</v>
      </c>
      <c r="C57" s="32" t="s">
        <v>32</v>
      </c>
      <c r="D57" s="141">
        <v>47.653026716266481</v>
      </c>
    </row>
    <row r="58" spans="1:4" s="35" customFormat="1">
      <c r="A58" s="101" t="s">
        <v>67</v>
      </c>
      <c r="B58" s="32" t="s">
        <v>8</v>
      </c>
      <c r="C58" s="32" t="s">
        <v>33</v>
      </c>
      <c r="D58" s="141">
        <v>46.648333333333333</v>
      </c>
    </row>
    <row r="59" spans="1:4" s="35" customFormat="1">
      <c r="A59" s="101" t="s">
        <v>67</v>
      </c>
      <c r="B59" s="32" t="s">
        <v>8</v>
      </c>
      <c r="C59" s="32" t="s">
        <v>34</v>
      </c>
      <c r="D59" s="141">
        <v>44.09</v>
      </c>
    </row>
    <row r="60" spans="1:4" s="35" customFormat="1">
      <c r="A60" s="101" t="s">
        <v>67</v>
      </c>
      <c r="B60" s="32" t="s">
        <v>8</v>
      </c>
      <c r="C60" s="32" t="s">
        <v>35</v>
      </c>
      <c r="D60" s="141">
        <v>50.983832129342964</v>
      </c>
    </row>
    <row r="61" spans="1:4" s="35" customFormat="1">
      <c r="A61" s="101" t="s">
        <v>67</v>
      </c>
      <c r="B61" s="32" t="s">
        <v>8</v>
      </c>
      <c r="C61" s="32" t="s">
        <v>36</v>
      </c>
      <c r="D61" s="141">
        <v>46.279661016949156</v>
      </c>
    </row>
    <row r="62" spans="1:4" s="35" customFormat="1">
      <c r="A62" s="101" t="s">
        <v>67</v>
      </c>
      <c r="B62" s="32" t="s">
        <v>8</v>
      </c>
      <c r="C62" s="32" t="s">
        <v>37</v>
      </c>
      <c r="D62" s="141">
        <v>40.829819531118233</v>
      </c>
    </row>
  </sheetData>
  <mergeCells count="3">
    <mergeCell ref="A2:C2"/>
    <mergeCell ref="A42:D42"/>
    <mergeCell ref="A1:D1"/>
  </mergeCells>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cell counts</vt:lpstr>
      <vt:lpstr>dual choice assay</vt:lpstr>
      <vt:lpstr>fresh worker mass</vt:lpstr>
      <vt:lpstr>pollen consumption</vt:lpstr>
      <vt:lpstr>hindgut contents</vt:lpstr>
      <vt:lpstr>HPG soluble protein</vt:lpstr>
      <vt:lpstr>stats</vt:lpstr>
    </vt:vector>
  </TitlesOfParts>
  <Company>Hewlett-Packard Company</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k J. Carroll</dc:creator>
  <cp:lastModifiedBy>Anonymous reviewer</cp:lastModifiedBy>
  <cp:lastPrinted>2017-04-01T00:47:57Z</cp:lastPrinted>
  <dcterms:created xsi:type="dcterms:W3CDTF">2014-09-18T14:59:19Z</dcterms:created>
  <dcterms:modified xsi:type="dcterms:W3CDTF">2017-04-01T02:10:28Z</dcterms:modified>
</cp:coreProperties>
</file>